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F:\4. Graduate students, collaborations\26. Hagar Morgaan, MS\"/>
    </mc:Choice>
  </mc:AlternateContent>
  <xr:revisionPtr revIDLastSave="0" documentId="13_ncr:1_{D22D5EAE-75DD-4BCC-8A87-5BBB5D48A8E6}" xr6:coauthVersionLast="47" xr6:coauthVersionMax="47" xr10:uidLastSave="{00000000-0000-0000-0000-000000000000}"/>
  <bookViews>
    <workbookView xWindow="-108" yWindow="-108" windowWidth="23256" windowHeight="11964" tabRatio="652" xr2:uid="{00000000-000D-0000-FFFF-FFFF00000000}"/>
  </bookViews>
  <sheets>
    <sheet name="AT1 Collective Tubules (%area)" sheetId="11" r:id="rId1"/>
    <sheet name="AT1Individual Tubules (%are" sheetId="2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0" i="11" l="1"/>
  <c r="C10" i="11"/>
  <c r="AB19" i="25" l="1"/>
  <c r="AB6" i="11" s="1"/>
  <c r="AB18" i="25"/>
  <c r="AB5" i="11" s="1"/>
  <c r="Z18" i="25"/>
  <c r="AD19" i="25"/>
  <c r="AD6" i="11" s="1"/>
  <c r="AC19" i="25"/>
  <c r="AC6" i="11" s="1"/>
  <c r="AA19" i="25"/>
  <c r="AA6" i="11" s="1"/>
  <c r="Z19" i="25"/>
  <c r="Z6" i="11" s="1"/>
  <c r="Y19" i="25"/>
  <c r="Y6" i="11" s="1"/>
  <c r="X19" i="25"/>
  <c r="X6" i="11" s="1"/>
  <c r="W19" i="25"/>
  <c r="W6" i="11" s="1"/>
  <c r="V19" i="25"/>
  <c r="V6" i="11" s="1"/>
  <c r="U19" i="25"/>
  <c r="U6" i="11" s="1"/>
  <c r="T19" i="25"/>
  <c r="T6" i="11" s="1"/>
  <c r="S19" i="25"/>
  <c r="S6" i="11" s="1"/>
  <c r="R19" i="25"/>
  <c r="R6" i="11" s="1"/>
  <c r="Q19" i="25"/>
  <c r="Q6" i="11" s="1"/>
  <c r="P19" i="25"/>
  <c r="P6" i="11" s="1"/>
  <c r="O19" i="25"/>
  <c r="O6" i="11" s="1"/>
  <c r="N19" i="25"/>
  <c r="N6" i="11" s="1"/>
  <c r="M19" i="25"/>
  <c r="M6" i="11" s="1"/>
  <c r="L19" i="25"/>
  <c r="L6" i="11" s="1"/>
  <c r="K19" i="25"/>
  <c r="K6" i="11" s="1"/>
  <c r="J19" i="25"/>
  <c r="J6" i="11" s="1"/>
  <c r="I19" i="25"/>
  <c r="I6" i="11" s="1"/>
  <c r="H19" i="25"/>
  <c r="H6" i="11" s="1"/>
  <c r="G19" i="25"/>
  <c r="G6" i="11" s="1"/>
  <c r="F19" i="25"/>
  <c r="F6" i="11" s="1"/>
  <c r="E19" i="25"/>
  <c r="E6" i="11" s="1"/>
  <c r="D19" i="25"/>
  <c r="D6" i="11" s="1"/>
  <c r="C19" i="25"/>
  <c r="C6" i="11" s="1"/>
  <c r="B19" i="25"/>
  <c r="B6" i="11" s="1"/>
  <c r="AD18" i="25"/>
  <c r="AD5" i="11" s="1"/>
  <c r="AC18" i="25"/>
  <c r="AC5" i="11" s="1"/>
  <c r="AA18" i="25"/>
  <c r="AA5" i="11" s="1"/>
  <c r="Y18" i="25"/>
  <c r="Y5" i="11" s="1"/>
  <c r="X18" i="25"/>
  <c r="X5" i="11" s="1"/>
  <c r="W18" i="25"/>
  <c r="W5" i="11" s="1"/>
  <c r="V18" i="25"/>
  <c r="V5" i="11" s="1"/>
  <c r="U18" i="25"/>
  <c r="T18" i="25"/>
  <c r="T5" i="11" s="1"/>
  <c r="S18" i="25"/>
  <c r="S5" i="11" s="1"/>
  <c r="R18" i="25"/>
  <c r="R5" i="11" s="1"/>
  <c r="Q18" i="25"/>
  <c r="P18" i="25"/>
  <c r="P5" i="11" s="1"/>
  <c r="O18" i="25"/>
  <c r="O5" i="11" s="1"/>
  <c r="N18" i="25"/>
  <c r="N5" i="11" s="1"/>
  <c r="M18" i="25"/>
  <c r="M5" i="11" s="1"/>
  <c r="L18" i="25"/>
  <c r="L5" i="11" s="1"/>
  <c r="K18" i="25"/>
  <c r="K5" i="11" s="1"/>
  <c r="J18" i="25"/>
  <c r="I18" i="25"/>
  <c r="I5" i="11" s="1"/>
  <c r="H18" i="25"/>
  <c r="G18" i="25"/>
  <c r="G5" i="11" s="1"/>
  <c r="F18" i="25"/>
  <c r="F5" i="11" s="1"/>
  <c r="E18" i="25"/>
  <c r="E5" i="11" s="1"/>
  <c r="D18" i="25"/>
  <c r="C18" i="25"/>
  <c r="C5" i="11" s="1"/>
  <c r="B18" i="25"/>
  <c r="F24" i="25" l="1"/>
  <c r="Z5" i="11"/>
  <c r="K23" i="25"/>
  <c r="B24" i="25"/>
  <c r="K24" i="25"/>
  <c r="C24" i="25"/>
  <c r="B23" i="25"/>
  <c r="C23" i="25"/>
  <c r="F23" i="25"/>
  <c r="H5" i="11"/>
  <c r="D5" i="11"/>
  <c r="B5" i="11"/>
  <c r="E23" i="25"/>
  <c r="Q5" i="11"/>
  <c r="F11" i="11" s="1"/>
  <c r="H24" i="25"/>
  <c r="H23" i="25"/>
  <c r="E24" i="25"/>
  <c r="B10" i="11" l="1"/>
  <c r="B11" i="11"/>
  <c r="C11" i="11"/>
  <c r="K11" i="11"/>
  <c r="E10" i="11"/>
  <c r="H10" i="11"/>
  <c r="E11" i="11"/>
  <c r="H11" i="11"/>
  <c r="K10" i="11"/>
</calcChain>
</file>

<file path=xl/sharedStrings.xml><?xml version="1.0" encoding="utf-8"?>
<sst xmlns="http://schemas.openxmlformats.org/spreadsheetml/2006/main" count="94" uniqueCount="43">
  <si>
    <t xml:space="preserve">Field </t>
  </si>
  <si>
    <t>Average</t>
  </si>
  <si>
    <t>SEM</t>
  </si>
  <si>
    <t>LPS MO10</t>
  </si>
  <si>
    <t>CMO4</t>
  </si>
  <si>
    <t>Control Male</t>
  </si>
  <si>
    <t>CMO1</t>
  </si>
  <si>
    <t>VC CMO2</t>
  </si>
  <si>
    <t>VC CM05</t>
  </si>
  <si>
    <t>Control  MALE</t>
  </si>
  <si>
    <t>CM06</t>
  </si>
  <si>
    <t>PE MALE</t>
  </si>
  <si>
    <t>MO6</t>
  </si>
  <si>
    <t>VC MO1</t>
  </si>
  <si>
    <t>VC MO7</t>
  </si>
  <si>
    <t>MO8</t>
  </si>
  <si>
    <t>M013</t>
  </si>
  <si>
    <t>LPS CMO4</t>
  </si>
  <si>
    <t>LPS CMO5</t>
  </si>
  <si>
    <t>VC LP CMO5</t>
  </si>
  <si>
    <t>LPS CMO9</t>
  </si>
  <si>
    <t>LPS CMO7</t>
  </si>
  <si>
    <t>LPS MO8</t>
  </si>
  <si>
    <t>VC LPS MO10</t>
  </si>
  <si>
    <t>LPS MO6VC</t>
  </si>
  <si>
    <t>LPS MO11</t>
  </si>
  <si>
    <t>Control/LPS MALE</t>
  </si>
  <si>
    <t>PE/LPS MALE</t>
  </si>
  <si>
    <t>Control/LPS Male</t>
  </si>
  <si>
    <t>PE/LPS Male</t>
  </si>
  <si>
    <t>PE/LOS/PIO MALE</t>
  </si>
  <si>
    <t>LPS/PE/LOS/PIO MALE</t>
  </si>
  <si>
    <t>COMO4</t>
  </si>
  <si>
    <t>COMO5</t>
  </si>
  <si>
    <t>COMO7</t>
  </si>
  <si>
    <t>COMO8</t>
  </si>
  <si>
    <t>LPS COMO1</t>
  </si>
  <si>
    <t>LPS COMO2</t>
  </si>
  <si>
    <t>LPS COMO4</t>
  </si>
  <si>
    <t>LPS COMO5</t>
  </si>
  <si>
    <t>LPS COMO7</t>
  </si>
  <si>
    <r>
      <t xml:space="preserve">Collective AT1 TUBULES (Dilution 1:300) </t>
    </r>
    <r>
      <rPr>
        <b/>
        <sz val="14"/>
        <color rgb="FFFFFF00"/>
        <rFont val="Calibri"/>
        <family val="2"/>
        <scheme val="minor"/>
      </rPr>
      <t>( Threshold 0-190) %Area</t>
    </r>
  </si>
  <si>
    <r>
      <t xml:space="preserve">Individual AT1 TUBULES (Dilution 1:300) </t>
    </r>
    <r>
      <rPr>
        <b/>
        <sz val="14"/>
        <color rgb="FFFFFF00"/>
        <rFont val="Calibri"/>
        <family val="2"/>
        <scheme val="minor"/>
      </rPr>
      <t>( Threshold 0-190) %Are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FFFF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75D4"/>
        <bgColor indexed="64"/>
      </patternFill>
    </fill>
    <fill>
      <patternFill patternType="solid">
        <fgColor theme="0" tint="-0.34998626667073579"/>
        <bgColor indexed="64"/>
      </patternFill>
    </fill>
  </fills>
  <borders count="49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ck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n">
        <color indexed="64"/>
      </bottom>
      <diagonal/>
    </border>
    <border>
      <left/>
      <right style="hair">
        <color indexed="64"/>
      </right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thick">
        <color indexed="64"/>
      </top>
      <bottom style="thin">
        <color indexed="64"/>
      </bottom>
      <diagonal/>
    </border>
    <border>
      <left style="medium">
        <color indexed="64"/>
      </left>
      <right/>
      <top style="thick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medium">
        <color indexed="64"/>
      </right>
      <top/>
      <bottom/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medium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/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/>
      <top style="thick">
        <color indexed="64"/>
      </top>
      <bottom style="thin">
        <color indexed="64"/>
      </bottom>
      <diagonal/>
    </border>
    <border>
      <left style="hair">
        <color indexed="64"/>
      </left>
      <right/>
      <top/>
      <bottom/>
      <diagonal/>
    </border>
  </borders>
  <cellStyleXfs count="1">
    <xf numFmtId="0" fontId="0" fillId="0" borderId="0"/>
  </cellStyleXfs>
  <cellXfs count="154">
    <xf numFmtId="0" fontId="0" fillId="0" borderId="0" xfId="0"/>
    <xf numFmtId="2" fontId="0" fillId="0" borderId="0" xfId="0" applyNumberFormat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2" fontId="0" fillId="3" borderId="0" xfId="0" applyNumberFormat="1" applyFill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0" fillId="6" borderId="3" xfId="0" applyNumberForma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1" fillId="2" borderId="12" xfId="0" applyNumberFormat="1" applyFont="1" applyFill="1" applyBorder="1" applyAlignment="1">
      <alignment horizontal="center" vertical="center"/>
    </xf>
    <xf numFmtId="1" fontId="0" fillId="2" borderId="18" xfId="0" applyNumberFormat="1" applyFill="1" applyBorder="1" applyAlignment="1">
      <alignment horizontal="center" vertical="center"/>
    </xf>
    <xf numFmtId="2" fontId="0" fillId="2" borderId="19" xfId="0" applyNumberForma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20" xfId="0" applyNumberFormat="1" applyFill="1" applyBorder="1" applyAlignment="1">
      <alignment horizontal="center" vertical="center"/>
    </xf>
    <xf numFmtId="2" fontId="0" fillId="3" borderId="21" xfId="0" applyNumberFormat="1" applyFill="1" applyBorder="1" applyAlignment="1">
      <alignment horizontal="center" vertical="center"/>
    </xf>
    <xf numFmtId="2" fontId="0" fillId="3" borderId="22" xfId="0" applyNumberFormat="1" applyFill="1" applyBorder="1" applyAlignment="1">
      <alignment vertical="center"/>
    </xf>
    <xf numFmtId="2" fontId="0" fillId="3" borderId="20" xfId="0" applyNumberFormat="1" applyFill="1" applyBorder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4" borderId="19" xfId="0" applyNumberFormat="1" applyFill="1" applyBorder="1" applyAlignment="1">
      <alignment horizontal="center" vertical="center"/>
    </xf>
    <xf numFmtId="2" fontId="0" fillId="4" borderId="18" xfId="0" applyNumberFormat="1" applyFill="1" applyBorder="1" applyAlignment="1">
      <alignment horizontal="center" vertical="center"/>
    </xf>
    <xf numFmtId="2" fontId="0" fillId="6" borderId="19" xfId="0" applyNumberFormat="1" applyFill="1" applyBorder="1" applyAlignment="1">
      <alignment horizontal="center" vertical="center"/>
    </xf>
    <xf numFmtId="2" fontId="0" fillId="6" borderId="18" xfId="0" applyNumberFormat="1" applyFill="1" applyBorder="1" applyAlignment="1">
      <alignment horizontal="center" vertical="center"/>
    </xf>
    <xf numFmtId="2" fontId="0" fillId="2" borderId="24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0" fillId="2" borderId="25" xfId="0" applyNumberFormat="1" applyFill="1" applyBorder="1" applyAlignment="1">
      <alignment horizontal="center" vertical="center"/>
    </xf>
    <xf numFmtId="2" fontId="0" fillId="3" borderId="24" xfId="0" applyNumberFormat="1" applyFill="1" applyBorder="1" applyAlignment="1">
      <alignment horizontal="center" vertical="center"/>
    </xf>
    <xf numFmtId="2" fontId="0" fillId="3" borderId="4" xfId="0" applyNumberFormat="1" applyFill="1" applyBorder="1" applyAlignment="1">
      <alignment vertical="center"/>
    </xf>
    <xf numFmtId="2" fontId="0" fillId="3" borderId="25" xfId="0" applyNumberFormat="1" applyFill="1" applyBorder="1" applyAlignment="1">
      <alignment horizontal="center" vertical="center"/>
    </xf>
    <xf numFmtId="2" fontId="0" fillId="4" borderId="3" xfId="0" applyNumberFormat="1" applyFill="1" applyBorder="1" applyAlignment="1">
      <alignment horizontal="center" vertical="center"/>
    </xf>
    <xf numFmtId="2" fontId="0" fillId="4" borderId="24" xfId="0" applyNumberFormat="1" applyFill="1" applyBorder="1" applyAlignment="1">
      <alignment horizontal="center" vertical="center"/>
    </xf>
    <xf numFmtId="2" fontId="0" fillId="4" borderId="23" xfId="0" applyNumberFormat="1" applyFill="1" applyBorder="1" applyAlignment="1">
      <alignment horizontal="center" vertical="center"/>
    </xf>
    <xf numFmtId="2" fontId="0" fillId="6" borderId="24" xfId="0" applyNumberFormat="1" applyFill="1" applyBorder="1" applyAlignment="1">
      <alignment horizontal="center" vertical="center"/>
    </xf>
    <xf numFmtId="2" fontId="0" fillId="6" borderId="23" xfId="0" applyNumberFormat="1" applyFill="1" applyBorder="1" applyAlignment="1">
      <alignment horizontal="center" vertical="center"/>
    </xf>
    <xf numFmtId="1" fontId="0" fillId="2" borderId="26" xfId="0" applyNumberFormat="1" applyFill="1" applyBorder="1" applyAlignment="1">
      <alignment horizontal="center" vertical="center"/>
    </xf>
    <xf numFmtId="2" fontId="0" fillId="2" borderId="27" xfId="0" applyNumberFormat="1" applyFill="1" applyBorder="1" applyAlignment="1">
      <alignment horizontal="center" vertical="center"/>
    </xf>
    <xf numFmtId="2" fontId="0" fillId="2" borderId="28" xfId="0" applyNumberFormat="1" applyFill="1" applyBorder="1" applyAlignment="1">
      <alignment horizontal="center" vertical="center"/>
    </xf>
    <xf numFmtId="2" fontId="0" fillId="2" borderId="29" xfId="0" applyNumberFormat="1" applyFill="1" applyBorder="1" applyAlignment="1">
      <alignment horizontal="center" vertical="center"/>
    </xf>
    <xf numFmtId="2" fontId="0" fillId="2" borderId="30" xfId="0" applyNumberFormat="1" applyFill="1" applyBorder="1" applyAlignment="1">
      <alignment horizontal="center" vertical="center"/>
    </xf>
    <xf numFmtId="2" fontId="0" fillId="3" borderId="29" xfId="0" applyNumberFormat="1" applyFill="1" applyBorder="1" applyAlignment="1">
      <alignment horizontal="center" vertical="center"/>
    </xf>
    <xf numFmtId="2" fontId="0" fillId="3" borderId="30" xfId="0" applyNumberFormat="1" applyFill="1" applyBorder="1" applyAlignment="1">
      <alignment horizontal="center" vertical="center"/>
    </xf>
    <xf numFmtId="2" fontId="0" fillId="4" borderId="29" xfId="0" applyNumberFormat="1" applyFill="1" applyBorder="1" applyAlignment="1">
      <alignment horizontal="center" vertical="center"/>
    </xf>
    <xf numFmtId="2" fontId="0" fillId="4" borderId="28" xfId="0" applyNumberFormat="1" applyFill="1" applyBorder="1" applyAlignment="1">
      <alignment horizontal="center" vertical="center"/>
    </xf>
    <xf numFmtId="2" fontId="0" fillId="4" borderId="31" xfId="0" applyNumberFormat="1" applyFill="1" applyBorder="1" applyAlignment="1">
      <alignment horizontal="center" vertical="center"/>
    </xf>
    <xf numFmtId="2" fontId="0" fillId="6" borderId="29" xfId="0" applyNumberFormat="1" applyFill="1" applyBorder="1" applyAlignment="1">
      <alignment horizontal="center" vertical="center"/>
    </xf>
    <xf numFmtId="2" fontId="0" fillId="6" borderId="28" xfId="0" applyNumberFormat="1" applyFill="1" applyBorder="1" applyAlignment="1">
      <alignment horizontal="center" vertical="center"/>
    </xf>
    <xf numFmtId="2" fontId="0" fillId="2" borderId="10" xfId="0" applyNumberFormat="1" applyFill="1" applyBorder="1" applyAlignment="1">
      <alignment horizontal="center" vertical="center"/>
    </xf>
    <xf numFmtId="2" fontId="0" fillId="2" borderId="32" xfId="0" applyNumberFormat="1" applyFill="1" applyBorder="1" applyAlignment="1">
      <alignment horizontal="center" vertical="center"/>
    </xf>
    <xf numFmtId="2" fontId="0" fillId="2" borderId="33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3" borderId="34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4" borderId="33" xfId="0" applyNumberFormat="1" applyFill="1" applyBorder="1" applyAlignment="1">
      <alignment horizontal="center" vertical="center"/>
    </xf>
    <xf numFmtId="2" fontId="0" fillId="4" borderId="11" xfId="0" applyNumberFormat="1" applyFill="1" applyBorder="1" applyAlignment="1">
      <alignment horizontal="center" vertical="center"/>
    </xf>
    <xf numFmtId="2" fontId="0" fillId="6" borderId="33" xfId="0" applyNumberFormat="1" applyFill="1" applyBorder="1" applyAlignment="1">
      <alignment horizontal="center" vertical="center"/>
    </xf>
    <xf numFmtId="0" fontId="0" fillId="2" borderId="35" xfId="0" applyFill="1" applyBorder="1" applyAlignment="1">
      <alignment horizontal="center" vertical="center"/>
    </xf>
    <xf numFmtId="0" fontId="0" fillId="2" borderId="42" xfId="0" applyFill="1" applyBorder="1" applyAlignment="1">
      <alignment horizontal="center" vertical="center"/>
    </xf>
    <xf numFmtId="2" fontId="0" fillId="2" borderId="43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2" fontId="0" fillId="2" borderId="31" xfId="0" applyNumberFormat="1" applyFill="1" applyBorder="1" applyAlignment="1">
      <alignment horizontal="center" vertical="center"/>
    </xf>
    <xf numFmtId="2" fontId="3" fillId="6" borderId="15" xfId="0" applyNumberFormat="1" applyFont="1" applyFill="1" applyBorder="1" applyAlignment="1">
      <alignment horizontal="center" vertical="center"/>
    </xf>
    <xf numFmtId="2" fontId="3" fillId="6" borderId="14" xfId="0" applyNumberFormat="1" applyFont="1" applyFill="1" applyBorder="1" applyAlignment="1">
      <alignment horizontal="center" vertical="center"/>
    </xf>
    <xf numFmtId="2" fontId="3" fillId="2" borderId="13" xfId="0" applyNumberFormat="1" applyFont="1" applyFill="1" applyBorder="1" applyAlignment="1">
      <alignment horizontal="center" vertical="center"/>
    </xf>
    <xf numFmtId="2" fontId="3" fillId="2" borderId="14" xfId="0" applyNumberFormat="1" applyFont="1" applyFill="1" applyBorder="1" applyAlignment="1">
      <alignment horizontal="center" vertical="center"/>
    </xf>
    <xf numFmtId="2" fontId="3" fillId="2" borderId="15" xfId="0" applyNumberFormat="1" applyFont="1" applyFill="1" applyBorder="1" applyAlignment="1">
      <alignment horizontal="center" vertical="center"/>
    </xf>
    <xf numFmtId="2" fontId="3" fillId="2" borderId="16" xfId="0" applyNumberFormat="1" applyFont="1" applyFill="1" applyBorder="1" applyAlignment="1">
      <alignment horizontal="center" vertical="center"/>
    </xf>
    <xf numFmtId="2" fontId="3" fillId="3" borderId="15" xfId="0" applyNumberFormat="1" applyFont="1" applyFill="1" applyBorder="1" applyAlignment="1">
      <alignment horizontal="center" vertical="center"/>
    </xf>
    <xf numFmtId="2" fontId="3" fillId="3" borderId="14" xfId="0" applyNumberFormat="1" applyFont="1" applyFill="1" applyBorder="1" applyAlignment="1">
      <alignment horizontal="center" vertical="center"/>
    </xf>
    <xf numFmtId="2" fontId="3" fillId="3" borderId="14" xfId="0" applyNumberFormat="1" applyFont="1" applyFill="1" applyBorder="1" applyAlignment="1">
      <alignment vertical="center"/>
    </xf>
    <xf numFmtId="2" fontId="3" fillId="3" borderId="16" xfId="0" applyNumberFormat="1" applyFont="1" applyFill="1" applyBorder="1" applyAlignment="1">
      <alignment horizontal="center" vertical="center"/>
    </xf>
    <xf numFmtId="2" fontId="3" fillId="4" borderId="15" xfId="0" applyNumberFormat="1" applyFont="1" applyFill="1" applyBorder="1" applyAlignment="1">
      <alignment horizontal="center" vertical="center"/>
    </xf>
    <xf numFmtId="2" fontId="3" fillId="4" borderId="14" xfId="0" applyNumberFormat="1" applyFont="1" applyFill="1" applyBorder="1" applyAlignment="1">
      <alignment horizontal="center" vertical="center"/>
    </xf>
    <xf numFmtId="2" fontId="3" fillId="4" borderId="14" xfId="0" applyNumberFormat="1" applyFont="1" applyFill="1" applyBorder="1" applyAlignment="1">
      <alignment vertical="center"/>
    </xf>
    <xf numFmtId="2" fontId="3" fillId="6" borderId="17" xfId="0" applyNumberFormat="1" applyFont="1" applyFill="1" applyBorder="1" applyAlignment="1">
      <alignment horizontal="center" vertical="center"/>
    </xf>
    <xf numFmtId="2" fontId="3" fillId="6" borderId="47" xfId="0" applyNumberFormat="1" applyFont="1" applyFill="1" applyBorder="1" applyAlignment="1">
      <alignment horizontal="center" vertical="center"/>
    </xf>
    <xf numFmtId="2" fontId="3" fillId="6" borderId="14" xfId="0" applyNumberFormat="1" applyFont="1" applyFill="1" applyBorder="1" applyAlignment="1">
      <alignment vertical="center"/>
    </xf>
    <xf numFmtId="2" fontId="0" fillId="6" borderId="31" xfId="0" applyNumberFormat="1" applyFill="1" applyBorder="1" applyAlignment="1">
      <alignment horizontal="center" vertical="center"/>
    </xf>
    <xf numFmtId="2" fontId="0" fillId="6" borderId="11" xfId="0" applyNumberFormat="1" applyFill="1" applyBorder="1" applyAlignment="1">
      <alignment horizontal="center" vertical="center"/>
    </xf>
    <xf numFmtId="2" fontId="0" fillId="4" borderId="41" xfId="0" applyNumberFormat="1" applyFill="1" applyBorder="1" applyAlignment="1">
      <alignment horizontal="center" vertical="center"/>
    </xf>
    <xf numFmtId="2" fontId="0" fillId="4" borderId="45" xfId="0" applyNumberFormat="1" applyFill="1" applyBorder="1" applyAlignment="1">
      <alignment horizontal="center" vertical="center"/>
    </xf>
    <xf numFmtId="2" fontId="3" fillId="2" borderId="36" xfId="0" applyNumberFormat="1" applyFont="1" applyFill="1" applyBorder="1" applyAlignment="1">
      <alignment horizontal="center" vertical="center" wrapText="1"/>
    </xf>
    <xf numFmtId="2" fontId="3" fillId="4" borderId="2" xfId="0" applyNumberFormat="1" applyFont="1" applyFill="1" applyBorder="1" applyAlignment="1">
      <alignment horizontal="center" vertical="center" wrapText="1"/>
    </xf>
    <xf numFmtId="2" fontId="3" fillId="8" borderId="17" xfId="0" applyNumberFormat="1" applyFont="1" applyFill="1" applyBorder="1" applyAlignment="1">
      <alignment horizontal="center" vertical="center"/>
    </xf>
    <xf numFmtId="2" fontId="3" fillId="8" borderId="14" xfId="0" applyNumberFormat="1" applyFont="1" applyFill="1" applyBorder="1" applyAlignment="1">
      <alignment horizontal="center" vertical="center"/>
    </xf>
    <xf numFmtId="2" fontId="3" fillId="8" borderId="15" xfId="0" applyNumberFormat="1" applyFont="1" applyFill="1" applyBorder="1" applyAlignment="1">
      <alignment horizontal="center" vertical="center"/>
    </xf>
    <xf numFmtId="2" fontId="3" fillId="8" borderId="47" xfId="0" applyNumberFormat="1" applyFont="1" applyFill="1" applyBorder="1" applyAlignment="1">
      <alignment horizontal="center" vertical="center"/>
    </xf>
    <xf numFmtId="2" fontId="0" fillId="8" borderId="0" xfId="0" applyNumberFormat="1" applyFill="1" applyAlignment="1">
      <alignment horizontal="center" vertical="center"/>
    </xf>
    <xf numFmtId="2" fontId="0" fillId="8" borderId="19" xfId="0" applyNumberFormat="1" applyFill="1" applyBorder="1" applyAlignment="1">
      <alignment horizontal="center" vertical="center"/>
    </xf>
    <xf numFmtId="2" fontId="0" fillId="8" borderId="3" xfId="0" applyNumberFormat="1" applyFill="1" applyBorder="1" applyAlignment="1">
      <alignment horizontal="center" vertical="center"/>
    </xf>
    <xf numFmtId="2" fontId="0" fillId="8" borderId="24" xfId="0" applyNumberFormat="1" applyFill="1" applyBorder="1" applyAlignment="1">
      <alignment horizontal="center" vertical="center"/>
    </xf>
    <xf numFmtId="2" fontId="0" fillId="8" borderId="29" xfId="0" applyNumberFormat="1" applyFill="1" applyBorder="1" applyAlignment="1">
      <alignment horizontal="center" vertical="center"/>
    </xf>
    <xf numFmtId="2" fontId="0" fillId="8" borderId="28" xfId="0" applyNumberFormat="1" applyFill="1" applyBorder="1" applyAlignment="1">
      <alignment horizontal="center" vertical="center"/>
    </xf>
    <xf numFmtId="2" fontId="0" fillId="8" borderId="1" xfId="0" applyNumberFormat="1" applyFill="1" applyBorder="1" applyAlignment="1">
      <alignment horizontal="center" vertical="center"/>
    </xf>
    <xf numFmtId="2" fontId="0" fillId="8" borderId="33" xfId="0" applyNumberFormat="1" applyFill="1" applyBorder="1" applyAlignment="1">
      <alignment horizontal="center" vertical="center"/>
    </xf>
    <xf numFmtId="0" fontId="0" fillId="9" borderId="0" xfId="0" applyFill="1"/>
    <xf numFmtId="2" fontId="2" fillId="2" borderId="1" xfId="0" applyNumberFormat="1" applyFont="1" applyFill="1" applyBorder="1" applyAlignment="1">
      <alignment horizontal="center" vertical="center"/>
    </xf>
    <xf numFmtId="2" fontId="0" fillId="3" borderId="22" xfId="0" applyNumberForma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0" fillId="4" borderId="31" xfId="0" applyNumberFormat="1" applyFill="1" applyBorder="1" applyAlignment="1">
      <alignment horizontal="center" vertical="center"/>
    </xf>
    <xf numFmtId="2" fontId="0" fillId="6" borderId="31" xfId="0" applyNumberFormat="1" applyFill="1" applyBorder="1" applyAlignment="1">
      <alignment horizontal="center" vertical="center"/>
    </xf>
    <xf numFmtId="2" fontId="0" fillId="6" borderId="11" xfId="0" applyNumberForma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2" fontId="0" fillId="8" borderId="1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28" xfId="0" applyNumberFormat="1" applyFill="1" applyBorder="1" applyAlignment="1">
      <alignment horizontal="center" vertical="center"/>
    </xf>
    <xf numFmtId="2" fontId="0" fillId="3" borderId="33" xfId="0" applyNumberFormat="1" applyFill="1" applyBorder="1" applyAlignment="1">
      <alignment horizontal="center" vertical="center"/>
    </xf>
    <xf numFmtId="0" fontId="0" fillId="0" borderId="48" xfId="0" applyBorder="1"/>
    <xf numFmtId="2" fontId="0" fillId="7" borderId="44" xfId="0" applyNumberFormat="1" applyFill="1" applyBorder="1" applyAlignment="1">
      <alignment horizontal="center" vertical="center"/>
    </xf>
    <xf numFmtId="2" fontId="0" fillId="7" borderId="45" xfId="0" applyNumberFormat="1" applyFill="1" applyBorder="1" applyAlignment="1">
      <alignment horizontal="center" vertical="center"/>
    </xf>
    <xf numFmtId="2" fontId="0" fillId="7" borderId="10" xfId="0" applyNumberFormat="1" applyFill="1" applyBorder="1" applyAlignment="1">
      <alignment horizontal="center" vertical="center"/>
    </xf>
    <xf numFmtId="2" fontId="0" fillId="3" borderId="44" xfId="0" applyNumberFormat="1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2" fontId="0" fillId="5" borderId="44" xfId="0" applyNumberFormat="1" applyFill="1" applyBorder="1" applyAlignment="1">
      <alignment horizontal="center" vertical="center"/>
    </xf>
    <xf numFmtId="2" fontId="0" fillId="5" borderId="10" xfId="0" applyNumberFormat="1" applyFill="1" applyBorder="1" applyAlignment="1">
      <alignment horizontal="center" vertical="center"/>
    </xf>
    <xf numFmtId="2" fontId="0" fillId="8" borderId="5" xfId="0" applyNumberFormat="1" applyFill="1" applyBorder="1" applyAlignment="1">
      <alignment horizontal="center" vertical="center"/>
    </xf>
    <xf numFmtId="2" fontId="0" fillId="8" borderId="1" xfId="0" applyNumberFormat="1" applyFill="1" applyBorder="1" applyAlignment="1">
      <alignment horizontal="center" vertical="center"/>
    </xf>
    <xf numFmtId="2" fontId="0" fillId="8" borderId="11" xfId="0" applyNumberFormat="1" applyFill="1" applyBorder="1" applyAlignment="1">
      <alignment horizontal="center" vertical="center"/>
    </xf>
    <xf numFmtId="2" fontId="2" fillId="8" borderId="5" xfId="0" applyNumberFormat="1" applyFont="1" applyFill="1" applyBorder="1" applyAlignment="1">
      <alignment horizontal="center" vertical="center"/>
    </xf>
    <xf numFmtId="2" fontId="2" fillId="8" borderId="1" xfId="0" applyNumberFormat="1" applyFont="1" applyFill="1" applyBorder="1" applyAlignment="1">
      <alignment horizontal="center" vertical="center"/>
    </xf>
    <xf numFmtId="0" fontId="4" fillId="9" borderId="0" xfId="0" applyFont="1" applyFill="1" applyAlignment="1">
      <alignment horizontal="center"/>
    </xf>
    <xf numFmtId="0" fontId="5" fillId="9" borderId="0" xfId="0" applyFont="1" applyFill="1" applyAlignment="1">
      <alignment horizontal="center"/>
    </xf>
    <xf numFmtId="2" fontId="2" fillId="3" borderId="5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2" fontId="0" fillId="3" borderId="38" xfId="0" applyNumberFormat="1" applyFill="1" applyBorder="1" applyAlignment="1">
      <alignment horizontal="center" vertical="center"/>
    </xf>
    <xf numFmtId="2" fontId="0" fillId="3" borderId="7" xfId="0" applyNumberFormat="1" applyFill="1" applyBorder="1" applyAlignment="1">
      <alignment horizontal="center" vertical="center"/>
    </xf>
    <xf numFmtId="2" fontId="0" fillId="5" borderId="38" xfId="0" applyNumberFormat="1" applyFill="1" applyBorder="1" applyAlignment="1">
      <alignment horizontal="center" vertical="center"/>
    </xf>
    <xf numFmtId="2" fontId="0" fillId="5" borderId="7" xfId="0" applyNumberFormat="1" applyFill="1" applyBorder="1" applyAlignment="1">
      <alignment horizontal="center" vertical="center"/>
    </xf>
    <xf numFmtId="2" fontId="0" fillId="8" borderId="39" xfId="0" applyNumberFormat="1" applyFill="1" applyBorder="1" applyAlignment="1">
      <alignment horizontal="center" vertical="center"/>
    </xf>
    <xf numFmtId="2" fontId="0" fillId="8" borderId="46" xfId="0" applyNumberFormat="1" applyFill="1" applyBorder="1" applyAlignment="1">
      <alignment horizontal="center" vertical="center"/>
    </xf>
    <xf numFmtId="2" fontId="0" fillId="8" borderId="40" xfId="0" applyNumberFormat="1" applyFill="1" applyBorder="1" applyAlignment="1">
      <alignment horizontal="center" vertical="center"/>
    </xf>
    <xf numFmtId="2" fontId="3" fillId="3" borderId="37" xfId="0" applyNumberFormat="1" applyFont="1" applyFill="1" applyBorder="1" applyAlignment="1">
      <alignment horizontal="center" vertical="center" wrapText="1"/>
    </xf>
    <xf numFmtId="2" fontId="3" fillId="3" borderId="6" xfId="0" applyNumberFormat="1" applyFont="1" applyFill="1" applyBorder="1" applyAlignment="1">
      <alignment horizontal="center" vertical="center" wrapText="1"/>
    </xf>
    <xf numFmtId="2" fontId="3" fillId="5" borderId="37" xfId="0" applyNumberFormat="1" applyFont="1" applyFill="1" applyBorder="1" applyAlignment="1">
      <alignment horizontal="center" vertical="center" wrapText="1"/>
    </xf>
    <xf numFmtId="2" fontId="3" fillId="5" borderId="6" xfId="0" applyNumberFormat="1" applyFont="1" applyFill="1" applyBorder="1" applyAlignment="1">
      <alignment horizontal="center" vertical="center" wrapText="1"/>
    </xf>
    <xf numFmtId="2" fontId="3" fillId="8" borderId="37" xfId="0" applyNumberFormat="1" applyFont="1" applyFill="1" applyBorder="1" applyAlignment="1">
      <alignment horizontal="center" vertical="center" wrapText="1"/>
    </xf>
    <xf numFmtId="2" fontId="3" fillId="8" borderId="2" xfId="0" applyNumberFormat="1" applyFont="1" applyFill="1" applyBorder="1" applyAlignment="1">
      <alignment horizontal="center" vertical="center" wrapText="1"/>
    </xf>
    <xf numFmtId="2" fontId="3" fillId="8" borderId="6" xfId="0" applyNumberFormat="1" applyFont="1" applyFill="1" applyBorder="1" applyAlignment="1">
      <alignment horizontal="center" vertical="center" wrapText="1"/>
    </xf>
    <xf numFmtId="2" fontId="2" fillId="3" borderId="11" xfId="0" applyNumberFormat="1" applyFont="1" applyFill="1" applyBorder="1" applyAlignment="1">
      <alignment horizontal="center" vertical="center"/>
    </xf>
    <xf numFmtId="2" fontId="2" fillId="4" borderId="5" xfId="0" applyNumberFormat="1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2" fontId="2" fillId="4" borderId="11" xfId="0" applyNumberFormat="1" applyFont="1" applyFill="1" applyBorder="1" applyAlignment="1">
      <alignment horizontal="center" vertical="center"/>
    </xf>
    <xf numFmtId="2" fontId="2" fillId="6" borderId="5" xfId="0" applyNumberFormat="1" applyFont="1" applyFill="1" applyBorder="1" applyAlignment="1">
      <alignment horizontal="center" vertical="center"/>
    </xf>
    <xf numFmtId="2" fontId="2" fillId="6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2" borderId="11" xfId="0" applyNumberFormat="1" applyFont="1" applyFill="1" applyBorder="1" applyAlignment="1">
      <alignment horizontal="center" vertical="center"/>
    </xf>
    <xf numFmtId="2" fontId="3" fillId="7" borderId="17" xfId="0" applyNumberFormat="1" applyFont="1" applyFill="1" applyBorder="1" applyAlignment="1">
      <alignment horizontal="center" vertical="center" wrapText="1"/>
    </xf>
    <xf numFmtId="2" fontId="3" fillId="7" borderId="15" xfId="0" applyNumberFormat="1" applyFont="1" applyFill="1" applyBorder="1" applyAlignment="1">
      <alignment horizontal="center" vertical="center" wrapText="1"/>
    </xf>
    <xf numFmtId="2" fontId="3" fillId="7" borderId="12" xfId="0" applyNumberFormat="1" applyFont="1" applyFill="1" applyBorder="1" applyAlignment="1">
      <alignment horizontal="center" vertical="center" wrapText="1"/>
    </xf>
    <xf numFmtId="2" fontId="0" fillId="7" borderId="39" xfId="0" applyNumberFormat="1" applyFill="1" applyBorder="1" applyAlignment="1">
      <alignment horizontal="center" vertical="center"/>
    </xf>
    <xf numFmtId="2" fontId="0" fillId="7" borderId="46" xfId="0" applyNumberFormat="1" applyFill="1" applyBorder="1" applyAlignment="1">
      <alignment horizontal="center" vertical="center"/>
    </xf>
    <xf numFmtId="2" fontId="0" fillId="7" borderId="40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5D4"/>
      <color rgb="FFAF79FF"/>
      <color rgb="FFF1BBEE"/>
      <color rgb="FFA096C8"/>
      <color rgb="FF998B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0.39997558519241921"/>
  </sheetPr>
  <dimension ref="A2:AK14"/>
  <sheetViews>
    <sheetView tabSelected="1" topLeftCell="B2" zoomScaleNormal="100" workbookViewId="0">
      <selection activeCell="F10" sqref="F10:G11"/>
    </sheetView>
  </sheetViews>
  <sheetFormatPr defaultRowHeight="14.4" x14ac:dyDescent="0.3"/>
  <cols>
    <col min="1" max="1" width="8.21875" customWidth="1"/>
    <col min="2" max="2" width="13.21875" customWidth="1"/>
    <col min="3" max="3" width="7.77734375" customWidth="1"/>
    <col min="4" max="4" width="9.5546875" customWidth="1"/>
    <col min="5" max="5" width="12.5546875" customWidth="1"/>
    <col min="6" max="6" width="7.77734375" customWidth="1"/>
    <col min="7" max="7" width="8.77734375" customWidth="1"/>
    <col min="8" max="8" width="9.77734375" style="61" customWidth="1"/>
    <col min="9" max="9" width="8.44140625" style="61" customWidth="1"/>
    <col min="10" max="10" width="7.77734375" customWidth="1"/>
    <col min="11" max="11" width="8.77734375" customWidth="1"/>
    <col min="12" max="12" width="10.77734375" customWidth="1"/>
    <col min="13" max="13" width="10.44140625" customWidth="1"/>
    <col min="14" max="14" width="12.77734375" bestFit="1" customWidth="1"/>
    <col min="15" max="15" width="10.5546875" customWidth="1"/>
    <col min="16" max="16" width="12.44140625" customWidth="1"/>
    <col min="17" max="17" width="9.21875" customWidth="1"/>
    <col min="18" max="18" width="13" customWidth="1"/>
    <col min="19" max="19" width="12.21875" bestFit="1" customWidth="1"/>
    <col min="20" max="21" width="9.77734375" bestFit="1" customWidth="1"/>
    <col min="22" max="22" width="8.77734375" customWidth="1"/>
    <col min="23" max="23" width="9.21875" customWidth="1"/>
    <col min="24" max="24" width="7.77734375" bestFit="1" customWidth="1"/>
    <col min="25" max="25" width="7.77734375" customWidth="1"/>
    <col min="26" max="30" width="11.21875" bestFit="1" customWidth="1"/>
    <col min="31" max="31" width="7.21875" customWidth="1"/>
    <col min="32" max="32" width="7.77734375" customWidth="1"/>
    <col min="33" max="35" width="10.5546875" customWidth="1"/>
    <col min="36" max="36" width="9.5546875" customWidth="1"/>
    <col min="37" max="37" width="7.77734375" customWidth="1"/>
    <col min="38" max="38" width="9" bestFit="1" customWidth="1"/>
    <col min="39" max="39" width="11.21875" customWidth="1"/>
    <col min="40" max="40" width="7.77734375" bestFit="1" customWidth="1"/>
    <col min="41" max="41" width="7.44140625" customWidth="1"/>
    <col min="42" max="42" width="8.77734375" customWidth="1"/>
    <col min="43" max="44" width="7.77734375" bestFit="1" customWidth="1"/>
    <col min="45" max="45" width="10.77734375" bestFit="1" customWidth="1"/>
    <col min="46" max="47" width="8.77734375" customWidth="1"/>
    <col min="48" max="48" width="7.44140625" customWidth="1"/>
    <col min="49" max="49" width="7.77734375" bestFit="1" customWidth="1"/>
    <col min="50" max="50" width="7.44140625" customWidth="1"/>
  </cols>
  <sheetData>
    <row r="2" spans="1:37" s="97" customFormat="1" ht="18" x14ac:dyDescent="0.35">
      <c r="A2" s="122" t="s">
        <v>41</v>
      </c>
      <c r="B2" s="123"/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</row>
    <row r="3" spans="1:37" ht="21.6" customHeight="1" thickBot="1" x14ac:dyDescent="0.35">
      <c r="A3" s="98"/>
      <c r="B3" s="146" t="s">
        <v>5</v>
      </c>
      <c r="C3" s="146"/>
      <c r="D3" s="146"/>
      <c r="E3" s="146"/>
      <c r="F3" s="147"/>
      <c r="G3" s="124" t="s">
        <v>11</v>
      </c>
      <c r="H3" s="125"/>
      <c r="I3" s="125"/>
      <c r="J3" s="125"/>
      <c r="K3" s="140"/>
      <c r="L3" s="141" t="s">
        <v>26</v>
      </c>
      <c r="M3" s="142"/>
      <c r="N3" s="142"/>
      <c r="O3" s="142"/>
      <c r="P3" s="143"/>
      <c r="Q3" s="144" t="s">
        <v>27</v>
      </c>
      <c r="R3" s="145"/>
      <c r="S3" s="145"/>
      <c r="T3" s="145"/>
      <c r="U3" s="145"/>
      <c r="V3" s="120" t="s">
        <v>30</v>
      </c>
      <c r="W3" s="121"/>
      <c r="X3" s="121"/>
      <c r="Y3" s="121"/>
      <c r="Z3" s="124" t="s">
        <v>31</v>
      </c>
      <c r="AA3" s="125"/>
      <c r="AB3" s="125"/>
      <c r="AC3" s="125"/>
      <c r="AD3" s="125"/>
    </row>
    <row r="4" spans="1:37" ht="16.05" customHeight="1" thickTop="1" thickBot="1" x14ac:dyDescent="0.35">
      <c r="A4" s="13" t="s">
        <v>0</v>
      </c>
      <c r="B4" s="65" t="s">
        <v>4</v>
      </c>
      <c r="C4" s="66" t="s">
        <v>6</v>
      </c>
      <c r="D4" s="67" t="s">
        <v>7</v>
      </c>
      <c r="E4" s="66" t="s">
        <v>8</v>
      </c>
      <c r="F4" s="68" t="s">
        <v>10</v>
      </c>
      <c r="G4" s="69" t="s">
        <v>12</v>
      </c>
      <c r="H4" s="70" t="s">
        <v>13</v>
      </c>
      <c r="I4" s="70" t="s">
        <v>14</v>
      </c>
      <c r="J4" s="71" t="s">
        <v>15</v>
      </c>
      <c r="K4" s="72" t="s">
        <v>16</v>
      </c>
      <c r="L4" s="73" t="s">
        <v>17</v>
      </c>
      <c r="M4" s="74" t="s">
        <v>18</v>
      </c>
      <c r="N4" s="74" t="s">
        <v>19</v>
      </c>
      <c r="O4" s="74" t="s">
        <v>20</v>
      </c>
      <c r="P4" s="75" t="s">
        <v>21</v>
      </c>
      <c r="Q4" s="76" t="s">
        <v>22</v>
      </c>
      <c r="R4" s="64" t="s">
        <v>23</v>
      </c>
      <c r="S4" s="63" t="s">
        <v>24</v>
      </c>
      <c r="T4" s="77" t="s">
        <v>25</v>
      </c>
      <c r="U4" s="78" t="s">
        <v>3</v>
      </c>
      <c r="V4" s="85" t="s">
        <v>32</v>
      </c>
      <c r="W4" s="86" t="s">
        <v>33</v>
      </c>
      <c r="X4" s="87" t="s">
        <v>34</v>
      </c>
      <c r="Y4" s="88" t="s">
        <v>35</v>
      </c>
      <c r="Z4" s="69" t="s">
        <v>36</v>
      </c>
      <c r="AA4" s="70" t="s">
        <v>37</v>
      </c>
      <c r="AB4" s="70" t="s">
        <v>38</v>
      </c>
      <c r="AC4" s="70" t="s">
        <v>39</v>
      </c>
      <c r="AD4" s="71" t="s">
        <v>40</v>
      </c>
    </row>
    <row r="5" spans="1:37" ht="14.55" customHeight="1" x14ac:dyDescent="0.3">
      <c r="A5" s="62" t="s">
        <v>1</v>
      </c>
      <c r="B5" s="38">
        <f>'AT1Individual Tubules (%are'!B18</f>
        <v>4.0404285714285715</v>
      </c>
      <c r="C5" s="39">
        <f>'AT1Individual Tubules (%are'!C18</f>
        <v>2.5063000000000004</v>
      </c>
      <c r="D5" s="40">
        <f>'AT1Individual Tubules (%are'!D18</f>
        <v>6.4468333333333332</v>
      </c>
      <c r="E5" s="39">
        <f>'AT1Individual Tubules (%are'!E18</f>
        <v>6.7889999999999997</v>
      </c>
      <c r="F5" s="41">
        <f>'AT1Individual Tubules (%are'!F18</f>
        <v>23.671749999999996</v>
      </c>
      <c r="G5" s="42">
        <f>'AT1Individual Tubules (%are'!G18</f>
        <v>58.052230769230775</v>
      </c>
      <c r="H5" s="42">
        <f>'AT1Individual Tubules (%are'!H18</f>
        <v>46.098100000000002</v>
      </c>
      <c r="I5" s="42">
        <f>'AT1Individual Tubules (%are'!I18</f>
        <v>33.743499999999997</v>
      </c>
      <c r="J5" s="42"/>
      <c r="K5" s="43">
        <f>'AT1Individual Tubules (%are'!K18</f>
        <v>14.778125000000001</v>
      </c>
      <c r="L5" s="44">
        <f>'AT1Individual Tubules (%are'!L18</f>
        <v>21.990400000000001</v>
      </c>
      <c r="M5" s="45">
        <f>'AT1Individual Tubules (%are'!M18</f>
        <v>4.1455000000000002</v>
      </c>
      <c r="N5" s="45">
        <f>'AT1Individual Tubules (%are'!N18</f>
        <v>9.6991538461538465</v>
      </c>
      <c r="O5" s="45">
        <f>'AT1Individual Tubules (%are'!O18</f>
        <v>9.2460000000000004</v>
      </c>
      <c r="P5" s="46">
        <f>'AT1Individual Tubules (%are'!P18</f>
        <v>1.8346</v>
      </c>
      <c r="Q5" s="47">
        <f>'AT1Individual Tubules (%are'!Q18</f>
        <v>20.759153846153843</v>
      </c>
      <c r="R5" s="48">
        <f>'AT1Individual Tubules (%are'!R18</f>
        <v>6.4824545454545452</v>
      </c>
      <c r="S5" s="48">
        <f>'AT1Individual Tubules (%are'!S18</f>
        <v>26.635090909090909</v>
      </c>
      <c r="T5" s="48">
        <f>'AT1Individual Tubules (%are'!T18</f>
        <v>3.6336250000000003</v>
      </c>
      <c r="U5" s="79"/>
      <c r="V5" s="93">
        <f>'AT1Individual Tubules (%are'!V18</f>
        <v>13.163916666666665</v>
      </c>
      <c r="W5" s="94">
        <f>'AT1Individual Tubules (%are'!W18</f>
        <v>11.18176923076923</v>
      </c>
      <c r="X5" s="94">
        <f>'AT1Individual Tubules (%are'!X18</f>
        <v>14.035833333333334</v>
      </c>
      <c r="Y5" s="94">
        <f>'AT1Individual Tubules (%are'!Y18</f>
        <v>11.251692307692309</v>
      </c>
      <c r="Z5" s="42">
        <f>'AT1Individual Tubules (%are'!Z18</f>
        <v>19.218923076923076</v>
      </c>
      <c r="AA5" s="42">
        <f>'AT1Individual Tubules (%are'!AA18</f>
        <v>21.206384615384614</v>
      </c>
      <c r="AB5" s="42">
        <f>'AT1Individual Tubules (%are'!AB18</f>
        <v>10.000923076923076</v>
      </c>
      <c r="AC5" s="42">
        <f>'AT1Individual Tubules (%are'!AC18</f>
        <v>14.767000000000001</v>
      </c>
      <c r="AD5" s="42">
        <f>'AT1Individual Tubules (%are'!AD18</f>
        <v>19.266076923076923</v>
      </c>
    </row>
    <row r="6" spans="1:37" ht="15" customHeight="1" thickBot="1" x14ac:dyDescent="0.35">
      <c r="A6" s="49" t="s">
        <v>2</v>
      </c>
      <c r="B6" s="50">
        <f>'AT1Individual Tubules (%are'!B19</f>
        <v>1.7480326200664353</v>
      </c>
      <c r="C6" s="51">
        <f>'AT1Individual Tubules (%are'!C19</f>
        <v>0.46755598714069618</v>
      </c>
      <c r="D6" s="52">
        <f>'AT1Individual Tubules (%are'!D19</f>
        <v>3.1891458670169222</v>
      </c>
      <c r="E6" s="51">
        <f>'AT1Individual Tubules (%are'!E19</f>
        <v>2.6587542759721141</v>
      </c>
      <c r="F6" s="17">
        <f>'AT1Individual Tubules (%are'!F19</f>
        <v>4.7996951704422566</v>
      </c>
      <c r="G6" s="3">
        <f>'AT1Individual Tubules (%are'!G19</f>
        <v>4.5013966766364755</v>
      </c>
      <c r="H6" s="3">
        <f>'AT1Individual Tubules (%are'!H19</f>
        <v>8.544152165792827</v>
      </c>
      <c r="I6" s="3">
        <f>'AT1Individual Tubules (%are'!I19</f>
        <v>8.1848930680684067</v>
      </c>
      <c r="J6" s="3">
        <f>'AT1Individual Tubules (%are'!J19</f>
        <v>1.8560878010401523</v>
      </c>
      <c r="K6" s="53">
        <f>'AT1Individual Tubules (%are'!K19</f>
        <v>5.1326072511148197</v>
      </c>
      <c r="L6" s="54">
        <f>'AT1Individual Tubules (%are'!L19</f>
        <v>3.7834545125967747</v>
      </c>
      <c r="M6" s="55">
        <f>'AT1Individual Tubules (%are'!M19</f>
        <v>1.9807842873107466</v>
      </c>
      <c r="N6" s="55">
        <f>'AT1Individual Tubules (%are'!N19</f>
        <v>2.5015321301209812</v>
      </c>
      <c r="O6" s="55">
        <f>'AT1Individual Tubules (%are'!O19</f>
        <v>1.7641571720733324</v>
      </c>
      <c r="P6" s="56">
        <f>'AT1Individual Tubules (%are'!P19</f>
        <v>0.52800166666403614</v>
      </c>
      <c r="Q6" s="12">
        <f>'AT1Individual Tubules (%are'!Q19</f>
        <v>4.615808214428605</v>
      </c>
      <c r="R6" s="57">
        <f>'AT1Individual Tubules (%are'!R19</f>
        <v>1.690496884262872</v>
      </c>
      <c r="S6" s="57">
        <f>'AT1Individual Tubules (%are'!S19</f>
        <v>5.6424405816415462</v>
      </c>
      <c r="T6" s="57">
        <f>'AT1Individual Tubules (%are'!T19</f>
        <v>0.9322720889138838</v>
      </c>
      <c r="U6" s="80">
        <f>'AT1Individual Tubules (%are'!U19</f>
        <v>5.6487498096684021</v>
      </c>
      <c r="V6" s="95">
        <f>'AT1Individual Tubules (%are'!V19</f>
        <v>3.2340615013977767</v>
      </c>
      <c r="W6" s="96">
        <f>'AT1Individual Tubules (%are'!W19</f>
        <v>3.2765997152963435</v>
      </c>
      <c r="X6" s="96">
        <f>'AT1Individual Tubules (%are'!X19</f>
        <v>2.461178258825877</v>
      </c>
      <c r="Y6" s="96">
        <f>'AT1Individual Tubules (%are'!Y19</f>
        <v>2.9793321386026186</v>
      </c>
      <c r="Z6" s="3">
        <f>'AT1Individual Tubules (%are'!Z19</f>
        <v>4.9005689654778202</v>
      </c>
      <c r="AA6" s="3">
        <f>'AT1Individual Tubules (%are'!AA19</f>
        <v>6.0223032953565472</v>
      </c>
      <c r="AB6" s="106">
        <f>'AT1Individual Tubules (%are'!AB19</f>
        <v>2.3842875446683753</v>
      </c>
      <c r="AC6" s="3">
        <f>'AT1Individual Tubules (%are'!AC19</f>
        <v>4.0176207699974817</v>
      </c>
      <c r="AD6" s="3">
        <f>'AT1Individual Tubules (%are'!AD19</f>
        <v>3.8834123054502325</v>
      </c>
    </row>
    <row r="7" spans="1:37" ht="15" thickTop="1" x14ac:dyDescent="0.3">
      <c r="A7" s="1"/>
      <c r="B7" s="1"/>
      <c r="C7" s="1"/>
      <c r="D7" s="1"/>
      <c r="E7" s="1"/>
      <c r="F7" s="6"/>
      <c r="G7" s="6"/>
      <c r="H7" s="1"/>
      <c r="I7" s="1"/>
      <c r="J7" s="9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1:37" ht="15" thickBot="1" x14ac:dyDescent="0.3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9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</row>
    <row r="9" spans="1:37" ht="30.75" customHeight="1" thickTop="1" x14ac:dyDescent="0.3">
      <c r="A9" s="58"/>
      <c r="B9" s="83" t="s">
        <v>9</v>
      </c>
      <c r="C9" s="133" t="s">
        <v>11</v>
      </c>
      <c r="D9" s="134"/>
      <c r="E9" s="84" t="s">
        <v>28</v>
      </c>
      <c r="F9" s="135" t="s">
        <v>29</v>
      </c>
      <c r="G9" s="136"/>
      <c r="H9" s="137" t="s">
        <v>30</v>
      </c>
      <c r="I9" s="138"/>
      <c r="J9" s="139"/>
      <c r="K9" s="148" t="s">
        <v>31</v>
      </c>
      <c r="L9" s="149"/>
      <c r="M9" s="150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7" x14ac:dyDescent="0.3">
      <c r="A10" s="7" t="s">
        <v>1</v>
      </c>
      <c r="B10" s="8">
        <f>AVERAGE(B5:F5)</f>
        <v>8.69086238095238</v>
      </c>
      <c r="C10" s="126">
        <f>AVERAGE(G5:K5)</f>
        <v>38.167988942307687</v>
      </c>
      <c r="D10" s="127"/>
      <c r="E10" s="81">
        <f>AVERAGE(L5:P5)</f>
        <v>9.3831307692307711</v>
      </c>
      <c r="F10" s="128">
        <f>AVERAGE(Q5:U5)</f>
        <v>14.377581075174826</v>
      </c>
      <c r="G10" s="129"/>
      <c r="H10" s="130">
        <f>AVERAGE(V5:Y5)</f>
        <v>12.408302884615384</v>
      </c>
      <c r="I10" s="131"/>
      <c r="J10" s="132"/>
      <c r="K10" s="151">
        <f>AVERAGE(Z5:AD5)</f>
        <v>16.891861538461537</v>
      </c>
      <c r="L10" s="152"/>
      <c r="M10" s="153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</row>
    <row r="11" spans="1:37" ht="15" thickBot="1" x14ac:dyDescent="0.35">
      <c r="A11" s="59" t="s">
        <v>2</v>
      </c>
      <c r="B11" s="60">
        <f>STDEV(B5:F5)/SQRT(COUNT(B5:F5))</f>
        <v>3.8272384770081125</v>
      </c>
      <c r="C11" s="113">
        <f>STDEV(G5:K5)/SQRT(COUNT(G5:K5))</f>
        <v>9.2418052532101918</v>
      </c>
      <c r="D11" s="114"/>
      <c r="E11" s="82">
        <f>STDEV(L5:P5)/SQRT(COUNT(L5:P5))</f>
        <v>3.4890901803975694</v>
      </c>
      <c r="F11" s="115">
        <f>STDEV(Q5:U5)/SQRT(COUNT(Q5:U5))</f>
        <v>5.5432889862835442</v>
      </c>
      <c r="G11" s="116"/>
      <c r="H11" s="117">
        <f>STDEV(V5:Y5)/SQRT(COUNT(V5:Y5))</f>
        <v>0.71074728161031442</v>
      </c>
      <c r="I11" s="118"/>
      <c r="J11" s="119"/>
      <c r="K11" s="110">
        <f>STDEV(Z5:AD5)/SQRT(COUNT(Z5:AD5))</f>
        <v>2.0207336899747093</v>
      </c>
      <c r="L11" s="111"/>
      <c r="M11" s="112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1:37" ht="15" thickTop="1" x14ac:dyDescent="0.3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7" x14ac:dyDescent="0.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</row>
    <row r="14" spans="1:37" x14ac:dyDescent="0.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</sheetData>
  <mergeCells count="19">
    <mergeCell ref="A2:O2"/>
    <mergeCell ref="Z3:AD3"/>
    <mergeCell ref="C10:D10"/>
    <mergeCell ref="F10:G10"/>
    <mergeCell ref="H10:J10"/>
    <mergeCell ref="C9:D9"/>
    <mergeCell ref="F9:G9"/>
    <mergeCell ref="H9:J9"/>
    <mergeCell ref="G3:K3"/>
    <mergeCell ref="L3:P3"/>
    <mergeCell ref="Q3:U3"/>
    <mergeCell ref="B3:F3"/>
    <mergeCell ref="K9:M9"/>
    <mergeCell ref="K10:M10"/>
    <mergeCell ref="K11:M11"/>
    <mergeCell ref="C11:D11"/>
    <mergeCell ref="F11:G11"/>
    <mergeCell ref="H11:J11"/>
    <mergeCell ref="V3:Y3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39997558519241921"/>
  </sheetPr>
  <dimension ref="A2:AK27"/>
  <sheetViews>
    <sheetView topLeftCell="A2" zoomScale="80" zoomScaleNormal="80" workbookViewId="0">
      <selection activeCell="H9" sqref="H9"/>
    </sheetView>
  </sheetViews>
  <sheetFormatPr defaultRowHeight="14.4" x14ac:dyDescent="0.3"/>
  <cols>
    <col min="1" max="1" width="8.21875" customWidth="1"/>
    <col min="2" max="2" width="13.21875" customWidth="1"/>
    <col min="3" max="3" width="7.77734375" customWidth="1"/>
    <col min="4" max="4" width="9.5546875" customWidth="1"/>
    <col min="5" max="5" width="12.5546875" customWidth="1"/>
    <col min="6" max="6" width="7.77734375" customWidth="1"/>
    <col min="7" max="7" width="8.77734375" customWidth="1"/>
    <col min="8" max="8" width="9.77734375" style="61" customWidth="1"/>
    <col min="9" max="9" width="8.44140625" style="61" customWidth="1"/>
    <col min="10" max="10" width="7.77734375" customWidth="1"/>
    <col min="11" max="11" width="8.77734375" customWidth="1"/>
    <col min="12" max="12" width="10.77734375" customWidth="1"/>
    <col min="13" max="13" width="10.44140625" customWidth="1"/>
    <col min="14" max="14" width="12.77734375" bestFit="1" customWidth="1"/>
    <col min="15" max="15" width="10.5546875" customWidth="1"/>
    <col min="16" max="16" width="12.44140625" customWidth="1"/>
    <col min="17" max="17" width="9.21875" customWidth="1"/>
    <col min="18" max="18" width="13" customWidth="1"/>
    <col min="19" max="19" width="12.21875" bestFit="1" customWidth="1"/>
    <col min="20" max="21" width="9.77734375" bestFit="1" customWidth="1"/>
    <col min="22" max="22" width="8.77734375" customWidth="1"/>
    <col min="23" max="23" width="9.21875" customWidth="1"/>
    <col min="24" max="24" width="7.77734375" bestFit="1" customWidth="1"/>
    <col min="25" max="25" width="7.77734375" customWidth="1"/>
    <col min="26" max="30" width="11.21875" bestFit="1" customWidth="1"/>
    <col min="31" max="31" width="7.21875" customWidth="1"/>
    <col min="32" max="32" width="7.77734375" customWidth="1"/>
    <col min="33" max="35" width="10.5546875" customWidth="1"/>
    <col min="36" max="36" width="9.5546875" customWidth="1"/>
    <col min="37" max="37" width="7.77734375" customWidth="1"/>
    <col min="38" max="38" width="9" bestFit="1" customWidth="1"/>
    <col min="39" max="39" width="11.21875" customWidth="1"/>
    <col min="40" max="40" width="7.77734375" bestFit="1" customWidth="1"/>
    <col min="41" max="41" width="7.44140625" customWidth="1"/>
    <col min="42" max="42" width="8.77734375" customWidth="1"/>
    <col min="43" max="44" width="7.77734375" bestFit="1" customWidth="1"/>
    <col min="45" max="45" width="10.77734375" bestFit="1" customWidth="1"/>
    <col min="46" max="47" width="8.77734375" customWidth="1"/>
    <col min="48" max="48" width="7.44140625" customWidth="1"/>
    <col min="49" max="49" width="7.77734375" bestFit="1" customWidth="1"/>
    <col min="50" max="50" width="7.44140625" customWidth="1"/>
  </cols>
  <sheetData>
    <row r="2" spans="1:31" s="97" customFormat="1" ht="18" x14ac:dyDescent="0.35">
      <c r="A2" s="122" t="s">
        <v>42</v>
      </c>
      <c r="B2" s="123"/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</row>
    <row r="3" spans="1:31" ht="21.6" customHeight="1" thickBot="1" x14ac:dyDescent="0.35">
      <c r="A3" s="104"/>
      <c r="B3" s="146" t="s">
        <v>5</v>
      </c>
      <c r="C3" s="146"/>
      <c r="D3" s="146"/>
      <c r="E3" s="146"/>
      <c r="F3" s="147"/>
      <c r="G3" s="124" t="s">
        <v>11</v>
      </c>
      <c r="H3" s="125"/>
      <c r="I3" s="125"/>
      <c r="J3" s="125"/>
      <c r="K3" s="140"/>
      <c r="L3" s="141" t="s">
        <v>26</v>
      </c>
      <c r="M3" s="142"/>
      <c r="N3" s="142"/>
      <c r="O3" s="142"/>
      <c r="P3" s="143"/>
      <c r="Q3" s="144" t="s">
        <v>27</v>
      </c>
      <c r="R3" s="145"/>
      <c r="S3" s="145"/>
      <c r="T3" s="145"/>
      <c r="U3" s="145"/>
      <c r="V3" s="120" t="s">
        <v>30</v>
      </c>
      <c r="W3" s="121"/>
      <c r="X3" s="121"/>
      <c r="Y3" s="121"/>
      <c r="Z3" s="124" t="s">
        <v>31</v>
      </c>
      <c r="AA3" s="125"/>
      <c r="AB3" s="125"/>
      <c r="AC3" s="125"/>
      <c r="AD3" s="125"/>
      <c r="AE3" s="109"/>
    </row>
    <row r="4" spans="1:31" ht="16.05" customHeight="1" thickTop="1" x14ac:dyDescent="0.3">
      <c r="A4" s="13" t="s">
        <v>0</v>
      </c>
      <c r="B4" s="65" t="s">
        <v>4</v>
      </c>
      <c r="C4" s="66" t="s">
        <v>6</v>
      </c>
      <c r="D4" s="67" t="s">
        <v>7</v>
      </c>
      <c r="E4" s="66" t="s">
        <v>8</v>
      </c>
      <c r="F4" s="68" t="s">
        <v>10</v>
      </c>
      <c r="G4" s="69" t="s">
        <v>12</v>
      </c>
      <c r="H4" s="70" t="s">
        <v>13</v>
      </c>
      <c r="I4" s="70" t="s">
        <v>14</v>
      </c>
      <c r="J4" s="71" t="s">
        <v>15</v>
      </c>
      <c r="K4" s="72" t="s">
        <v>16</v>
      </c>
      <c r="L4" s="73" t="s">
        <v>17</v>
      </c>
      <c r="M4" s="74" t="s">
        <v>18</v>
      </c>
      <c r="N4" s="74" t="s">
        <v>19</v>
      </c>
      <c r="O4" s="74" t="s">
        <v>20</v>
      </c>
      <c r="P4" s="75" t="s">
        <v>21</v>
      </c>
      <c r="Q4" s="76" t="s">
        <v>22</v>
      </c>
      <c r="R4" s="64" t="s">
        <v>23</v>
      </c>
      <c r="S4" s="63" t="s">
        <v>24</v>
      </c>
      <c r="T4" s="77" t="s">
        <v>25</v>
      </c>
      <c r="U4" s="78" t="s">
        <v>3</v>
      </c>
      <c r="V4" s="85" t="s">
        <v>32</v>
      </c>
      <c r="W4" s="86" t="s">
        <v>33</v>
      </c>
      <c r="X4" s="87" t="s">
        <v>34</v>
      </c>
      <c r="Y4" s="88" t="s">
        <v>35</v>
      </c>
      <c r="Z4" s="69" t="s">
        <v>36</v>
      </c>
      <c r="AA4" s="70" t="s">
        <v>37</v>
      </c>
      <c r="AB4" s="70" t="s">
        <v>38</v>
      </c>
      <c r="AC4" s="70" t="s">
        <v>39</v>
      </c>
      <c r="AD4" s="71" t="s">
        <v>40</v>
      </c>
    </row>
    <row r="5" spans="1:31" ht="14.55" customHeight="1" x14ac:dyDescent="0.3">
      <c r="A5" s="14">
        <v>1</v>
      </c>
      <c r="B5" s="15">
        <v>1.1419999999999999</v>
      </c>
      <c r="C5" s="15">
        <v>0.64800000000000002</v>
      </c>
      <c r="D5" s="15">
        <v>0.751</v>
      </c>
      <c r="E5" s="15">
        <v>0.185</v>
      </c>
      <c r="F5" s="28">
        <v>29.876999999999999</v>
      </c>
      <c r="G5" s="5">
        <v>83.861999999999995</v>
      </c>
      <c r="H5" s="18">
        <v>16.626000000000001</v>
      </c>
      <c r="I5" s="18">
        <v>7.7229999999999999</v>
      </c>
      <c r="J5" s="19">
        <v>13.955</v>
      </c>
      <c r="K5" s="20">
        <v>4.8079999999999998</v>
      </c>
      <c r="L5" s="21">
        <v>19.227</v>
      </c>
      <c r="M5" s="22">
        <v>1.254</v>
      </c>
      <c r="N5" s="21">
        <v>16.725999999999999</v>
      </c>
      <c r="O5" s="22">
        <v>9.0779999999999994</v>
      </c>
      <c r="P5" s="34">
        <v>2.0590000000000002</v>
      </c>
      <c r="Q5" s="10">
        <v>8.4309999999999992</v>
      </c>
      <c r="R5" s="24">
        <v>1.2669999999999999</v>
      </c>
      <c r="S5" s="24">
        <v>5.5</v>
      </c>
      <c r="T5" s="24">
        <v>3.786</v>
      </c>
      <c r="U5" s="36">
        <v>36.412999999999997</v>
      </c>
      <c r="V5" s="89">
        <v>31.616</v>
      </c>
      <c r="W5" s="90">
        <v>2.1960000000000002</v>
      </c>
      <c r="X5" s="90">
        <v>6.8490000000000002</v>
      </c>
      <c r="Y5" s="90">
        <v>3.88</v>
      </c>
      <c r="Z5" s="5">
        <v>44.831000000000003</v>
      </c>
      <c r="AA5" s="18">
        <v>13.467000000000001</v>
      </c>
      <c r="AB5" s="18">
        <v>6.0999999999999999E-2</v>
      </c>
      <c r="AC5" s="18">
        <v>10.731999999999999</v>
      </c>
      <c r="AD5" s="99">
        <v>18.576000000000001</v>
      </c>
    </row>
    <row r="6" spans="1:31" ht="14.55" customHeight="1" x14ac:dyDescent="0.3">
      <c r="A6" s="14">
        <v>2</v>
      </c>
      <c r="B6" s="26">
        <v>3.016</v>
      </c>
      <c r="C6" s="26">
        <v>5.3739999999999997</v>
      </c>
      <c r="D6" s="26">
        <v>5.6150000000000002</v>
      </c>
      <c r="E6" s="26">
        <v>14.353</v>
      </c>
      <c r="F6" s="17">
        <v>32.061999999999998</v>
      </c>
      <c r="G6" s="4">
        <v>37.243000000000002</v>
      </c>
      <c r="H6" s="29">
        <v>16.681000000000001</v>
      </c>
      <c r="I6" s="29">
        <v>10.613</v>
      </c>
      <c r="J6" s="30">
        <v>2.5960000000000001</v>
      </c>
      <c r="K6" s="31">
        <v>7.0330000000000004</v>
      </c>
      <c r="L6" s="32">
        <v>7.1269999999999998</v>
      </c>
      <c r="M6" s="33">
        <v>1.3939999999999999</v>
      </c>
      <c r="N6" s="32">
        <v>19.536000000000001</v>
      </c>
      <c r="O6" s="33">
        <v>11.362</v>
      </c>
      <c r="P6" s="23">
        <v>1.286</v>
      </c>
      <c r="Q6" s="11">
        <v>58.628999999999998</v>
      </c>
      <c r="R6" s="35">
        <v>4.9020000000000001</v>
      </c>
      <c r="S6" s="35">
        <v>13.625999999999999</v>
      </c>
      <c r="T6" s="35">
        <v>6.0709999999999997</v>
      </c>
      <c r="U6" s="25">
        <v>33.832000000000001</v>
      </c>
      <c r="V6" s="91">
        <v>14.645</v>
      </c>
      <c r="W6" s="92">
        <v>21.024999999999999</v>
      </c>
      <c r="X6" s="92">
        <v>8.048</v>
      </c>
      <c r="Y6" s="92">
        <v>3.883</v>
      </c>
      <c r="Z6" s="4">
        <v>3.2450000000000001</v>
      </c>
      <c r="AA6" s="29">
        <v>4.609</v>
      </c>
      <c r="AB6" s="29">
        <v>21.829000000000001</v>
      </c>
      <c r="AC6" s="29">
        <v>6.6520000000000001</v>
      </c>
      <c r="AD6" s="100">
        <v>10.513999999999999</v>
      </c>
    </row>
    <row r="7" spans="1:31" ht="14.55" customHeight="1" x14ac:dyDescent="0.3">
      <c r="A7" s="14">
        <v>3</v>
      </c>
      <c r="B7" s="15">
        <v>0.69299999999999995</v>
      </c>
      <c r="C7" s="26">
        <v>1.109</v>
      </c>
      <c r="D7" s="16">
        <v>3.569</v>
      </c>
      <c r="E7" s="26">
        <v>7.6360000000000001</v>
      </c>
      <c r="F7" s="28">
        <v>10.85</v>
      </c>
      <c r="G7" s="5">
        <v>62.872999999999998</v>
      </c>
      <c r="H7" s="29">
        <v>63.869</v>
      </c>
      <c r="I7" s="29">
        <v>25.198</v>
      </c>
      <c r="J7" s="30">
        <v>5.2130000000000001</v>
      </c>
      <c r="K7" s="20">
        <v>3.48</v>
      </c>
      <c r="L7" s="21">
        <v>25.085999999999999</v>
      </c>
      <c r="M7" s="22">
        <v>16.885000000000002</v>
      </c>
      <c r="N7" s="21">
        <v>1.859</v>
      </c>
      <c r="O7" s="22">
        <v>1.456</v>
      </c>
      <c r="P7" s="34">
        <v>1.8839999999999999</v>
      </c>
      <c r="Q7" s="10">
        <v>40.555</v>
      </c>
      <c r="R7" s="24">
        <v>13.927</v>
      </c>
      <c r="S7" s="24">
        <v>7.0119999999999996</v>
      </c>
      <c r="T7" s="24">
        <v>3.1619999999999999</v>
      </c>
      <c r="U7" s="36">
        <v>30.087</v>
      </c>
      <c r="V7" s="89">
        <v>9.1630000000000003</v>
      </c>
      <c r="W7" s="90">
        <v>13.651</v>
      </c>
      <c r="X7" s="90">
        <v>6.2480000000000002</v>
      </c>
      <c r="Y7" s="90">
        <v>5.5819999999999999</v>
      </c>
      <c r="Z7" s="5">
        <v>28.643000000000001</v>
      </c>
      <c r="AA7" s="29">
        <v>6.5529999999999999</v>
      </c>
      <c r="AB7" s="29">
        <v>4.0369999999999999</v>
      </c>
      <c r="AC7" s="29">
        <v>4.3630000000000004</v>
      </c>
      <c r="AD7" s="100">
        <v>13.49</v>
      </c>
    </row>
    <row r="8" spans="1:31" ht="14.55" customHeight="1" x14ac:dyDescent="0.3">
      <c r="A8" s="14">
        <v>4</v>
      </c>
      <c r="B8" s="26">
        <v>2.0169999999999999</v>
      </c>
      <c r="C8" s="27">
        <v>2.5169999999999999</v>
      </c>
      <c r="D8" s="26">
        <v>22.062999999999999</v>
      </c>
      <c r="E8" s="26">
        <v>1.5149999999999999</v>
      </c>
      <c r="F8" s="17">
        <v>21.898</v>
      </c>
      <c r="G8" s="4">
        <v>52.173000000000002</v>
      </c>
      <c r="H8" s="29">
        <v>80.227000000000004</v>
      </c>
      <c r="I8" s="29">
        <v>36.917999999999999</v>
      </c>
      <c r="J8" s="30">
        <v>8.9009999999999998</v>
      </c>
      <c r="K8" s="31">
        <v>4.1909999999999998</v>
      </c>
      <c r="L8" s="32">
        <v>40.359000000000002</v>
      </c>
      <c r="M8" s="33">
        <v>1.0049999999999999</v>
      </c>
      <c r="N8" s="32">
        <v>2.2799999999999998</v>
      </c>
      <c r="O8" s="33">
        <v>3.9950000000000001</v>
      </c>
      <c r="P8" s="23">
        <v>0.36199999999999999</v>
      </c>
      <c r="Q8" s="11">
        <v>40.999000000000002</v>
      </c>
      <c r="R8" s="35">
        <v>9.702</v>
      </c>
      <c r="S8" s="35">
        <v>34.808</v>
      </c>
      <c r="T8" s="35">
        <v>8.5630000000000006</v>
      </c>
      <c r="U8" s="25">
        <v>12.134</v>
      </c>
      <c r="V8" s="91">
        <v>3.871</v>
      </c>
      <c r="W8" s="92">
        <v>14.987</v>
      </c>
      <c r="X8" s="92">
        <v>20.433</v>
      </c>
      <c r="Y8" s="92">
        <v>7.5810000000000004</v>
      </c>
      <c r="Z8" s="4">
        <v>8.7059999999999995</v>
      </c>
      <c r="AA8" s="29">
        <v>63.36</v>
      </c>
      <c r="AB8" s="29">
        <v>7.819</v>
      </c>
      <c r="AC8" s="29">
        <v>1.73</v>
      </c>
      <c r="AD8" s="100">
        <v>2.984</v>
      </c>
    </row>
    <row r="9" spans="1:31" ht="14.55" customHeight="1" x14ac:dyDescent="0.3">
      <c r="A9" s="14">
        <v>5</v>
      </c>
      <c r="B9" s="15">
        <v>1.1759999999999999</v>
      </c>
      <c r="C9" s="15">
        <v>2.59</v>
      </c>
      <c r="D9" s="15">
        <v>3.867</v>
      </c>
      <c r="E9" s="26">
        <v>10.256</v>
      </c>
      <c r="F9" s="28"/>
      <c r="G9" s="5">
        <v>67.95</v>
      </c>
      <c r="H9" s="29">
        <v>76.238</v>
      </c>
      <c r="I9" s="29">
        <v>81.489999999999995</v>
      </c>
      <c r="J9" s="30">
        <v>3.2989999999999999</v>
      </c>
      <c r="K9" s="20">
        <v>27.367000000000001</v>
      </c>
      <c r="L9" s="21">
        <v>14.618</v>
      </c>
      <c r="M9" s="22">
        <v>6.2480000000000002</v>
      </c>
      <c r="N9" s="21">
        <v>1.0589999999999999</v>
      </c>
      <c r="O9" s="22">
        <v>8.7520000000000007</v>
      </c>
      <c r="P9" s="34">
        <v>3.5819999999999999</v>
      </c>
      <c r="Q9" s="10">
        <v>13.343999999999999</v>
      </c>
      <c r="R9" s="24">
        <v>6.0410000000000004</v>
      </c>
      <c r="S9" s="24">
        <v>39.725999999999999</v>
      </c>
      <c r="T9" s="24">
        <v>0.60599999999999998</v>
      </c>
      <c r="U9" s="36">
        <v>0.29199999999999998</v>
      </c>
      <c r="V9" s="89">
        <v>2.8210000000000002</v>
      </c>
      <c r="W9" s="90">
        <v>2.8759999999999999</v>
      </c>
      <c r="X9" s="90">
        <v>12.362</v>
      </c>
      <c r="Y9" s="90">
        <v>4.4710000000000001</v>
      </c>
      <c r="Z9" s="5">
        <v>12.176</v>
      </c>
      <c r="AA9" s="29">
        <v>5.5830000000000002</v>
      </c>
      <c r="AB9" s="29">
        <v>11.337</v>
      </c>
      <c r="AC9" s="29">
        <v>45.487000000000002</v>
      </c>
      <c r="AD9" s="100">
        <v>1.0820000000000001</v>
      </c>
    </row>
    <row r="10" spans="1:31" ht="14.55" customHeight="1" x14ac:dyDescent="0.3">
      <c r="A10" s="14">
        <v>6</v>
      </c>
      <c r="B10" s="26">
        <v>6.843</v>
      </c>
      <c r="C10" s="26">
        <v>1.1679999999999999</v>
      </c>
      <c r="D10" s="26">
        <v>2.8159999999999998</v>
      </c>
      <c r="E10" s="26"/>
      <c r="F10" s="17"/>
      <c r="G10" s="4">
        <v>52.173000000000002</v>
      </c>
      <c r="H10" s="29">
        <v>30.242999999999999</v>
      </c>
      <c r="I10" s="29">
        <v>46.024999999999999</v>
      </c>
      <c r="J10" s="29">
        <v>14.111000000000001</v>
      </c>
      <c r="K10" s="31">
        <v>18.277999999999999</v>
      </c>
      <c r="L10" s="32">
        <v>33.912999999999997</v>
      </c>
      <c r="M10" s="33">
        <v>5.2190000000000003</v>
      </c>
      <c r="N10" s="32">
        <v>2.3180000000000001</v>
      </c>
      <c r="O10" s="33">
        <v>12.116</v>
      </c>
      <c r="P10" s="23"/>
      <c r="Q10" s="11">
        <v>18.291</v>
      </c>
      <c r="R10" s="35">
        <v>18.742999999999999</v>
      </c>
      <c r="S10" s="35">
        <v>24.867000000000001</v>
      </c>
      <c r="T10" s="35">
        <v>2.0379999999999998</v>
      </c>
      <c r="U10" s="25">
        <v>1.4510000000000001</v>
      </c>
      <c r="V10" s="91">
        <v>22.009</v>
      </c>
      <c r="W10" s="92">
        <v>2.8319999999999999</v>
      </c>
      <c r="X10" s="92">
        <v>7.7530000000000001</v>
      </c>
      <c r="Y10" s="92">
        <v>35.862000000000002</v>
      </c>
      <c r="Z10" s="4">
        <v>6.0670000000000002</v>
      </c>
      <c r="AA10" s="29">
        <v>11.734</v>
      </c>
      <c r="AB10" s="29">
        <v>26.183</v>
      </c>
      <c r="AC10" s="29">
        <v>35.095999999999997</v>
      </c>
      <c r="AD10" s="29">
        <v>23.879000000000001</v>
      </c>
    </row>
    <row r="11" spans="1:31" ht="14.55" customHeight="1" x14ac:dyDescent="0.3">
      <c r="A11" s="14">
        <v>7</v>
      </c>
      <c r="B11" s="15">
        <v>13.396000000000001</v>
      </c>
      <c r="C11" s="15">
        <v>2.1240000000000001</v>
      </c>
      <c r="D11" s="15"/>
      <c r="E11" s="15"/>
      <c r="F11" s="28"/>
      <c r="G11" s="5">
        <v>64.709999999999994</v>
      </c>
      <c r="H11" s="29">
        <v>21.57</v>
      </c>
      <c r="I11" s="29">
        <v>33.299999999999997</v>
      </c>
      <c r="J11" s="2">
        <v>4.2699999999999996</v>
      </c>
      <c r="K11" s="20">
        <v>44.268000000000001</v>
      </c>
      <c r="L11" s="21">
        <v>17.978000000000002</v>
      </c>
      <c r="M11" s="22">
        <v>1.137</v>
      </c>
      <c r="N11" s="21">
        <v>0.503</v>
      </c>
      <c r="O11" s="22">
        <v>11.641999999999999</v>
      </c>
      <c r="P11" s="34"/>
      <c r="Q11" s="10">
        <v>12.901999999999999</v>
      </c>
      <c r="R11" s="24">
        <v>2.609</v>
      </c>
      <c r="S11" s="24">
        <v>23.446999999999999</v>
      </c>
      <c r="T11" s="24">
        <v>3.7509999999999999</v>
      </c>
      <c r="U11" s="36">
        <v>56.707000000000001</v>
      </c>
      <c r="V11" s="89">
        <v>0.80700000000000005</v>
      </c>
      <c r="W11" s="90">
        <v>2.6819999999999999</v>
      </c>
      <c r="X11" s="90">
        <v>11.117000000000001</v>
      </c>
      <c r="Y11" s="90">
        <v>12.032999999999999</v>
      </c>
      <c r="Z11" s="5">
        <v>0.39900000000000002</v>
      </c>
      <c r="AA11" s="29">
        <v>28.332999999999998</v>
      </c>
      <c r="AB11" s="29">
        <v>21.553999999999998</v>
      </c>
      <c r="AC11" s="29">
        <v>19.887</v>
      </c>
      <c r="AD11" s="2">
        <v>6.3230000000000004</v>
      </c>
    </row>
    <row r="12" spans="1:31" ht="14.55" customHeight="1" x14ac:dyDescent="0.3">
      <c r="A12" s="14">
        <v>8</v>
      </c>
      <c r="B12" s="26"/>
      <c r="C12" s="26">
        <v>2.0640000000000001</v>
      </c>
      <c r="D12" s="26"/>
      <c r="E12" s="26"/>
      <c r="F12" s="28"/>
      <c r="G12" s="4">
        <v>61.557000000000002</v>
      </c>
      <c r="H12" s="29">
        <v>79.475999999999999</v>
      </c>
      <c r="I12" s="29">
        <v>28.681000000000001</v>
      </c>
      <c r="J12" s="30"/>
      <c r="K12" s="31">
        <v>8.8000000000000007</v>
      </c>
      <c r="L12" s="32">
        <v>26.202999999999999</v>
      </c>
      <c r="M12" s="33">
        <v>2.1999999999999999E-2</v>
      </c>
      <c r="N12" s="32">
        <v>25.9</v>
      </c>
      <c r="O12" s="33">
        <v>19.375</v>
      </c>
      <c r="P12" s="34"/>
      <c r="Q12" s="11">
        <v>16.309000000000001</v>
      </c>
      <c r="R12" s="35">
        <v>3.7669999999999999</v>
      </c>
      <c r="S12" s="35">
        <v>20.09</v>
      </c>
      <c r="T12" s="35">
        <v>1.0920000000000001</v>
      </c>
      <c r="U12" s="36">
        <v>18.183</v>
      </c>
      <c r="V12" s="91">
        <v>8.8999999999999996E-2</v>
      </c>
      <c r="W12" s="92">
        <v>2.3879999999999999</v>
      </c>
      <c r="X12" s="92">
        <v>23.641999999999999</v>
      </c>
      <c r="Y12" s="92">
        <v>0.55100000000000005</v>
      </c>
      <c r="Z12" s="4">
        <v>27.635000000000002</v>
      </c>
      <c r="AA12" s="29">
        <v>57.860999999999997</v>
      </c>
      <c r="AB12" s="29">
        <v>15.275</v>
      </c>
      <c r="AC12" s="29">
        <v>7.9210000000000003</v>
      </c>
      <c r="AD12" s="100">
        <v>8.968</v>
      </c>
    </row>
    <row r="13" spans="1:31" ht="14.55" customHeight="1" x14ac:dyDescent="0.3">
      <c r="A13" s="14">
        <v>9</v>
      </c>
      <c r="B13" s="15"/>
      <c r="C13" s="15">
        <v>3.0680000000000001</v>
      </c>
      <c r="D13" s="15"/>
      <c r="E13" s="15"/>
      <c r="F13" s="17"/>
      <c r="G13" s="5">
        <v>44.241</v>
      </c>
      <c r="H13" s="29">
        <v>51.250999999999998</v>
      </c>
      <c r="I13" s="29"/>
      <c r="J13" s="30"/>
      <c r="K13" s="20"/>
      <c r="L13" s="22">
        <v>2.7709999999999999</v>
      </c>
      <c r="M13" s="22"/>
      <c r="N13" s="22">
        <v>4.4109999999999996</v>
      </c>
      <c r="O13" s="22">
        <v>5.4379999999999997</v>
      </c>
      <c r="P13" s="23"/>
      <c r="Q13" s="10">
        <v>6.5030000000000001</v>
      </c>
      <c r="R13" s="24">
        <v>1.518</v>
      </c>
      <c r="S13" s="24">
        <v>13.208</v>
      </c>
      <c r="T13" s="24"/>
      <c r="U13" s="25">
        <v>46.234999999999999</v>
      </c>
      <c r="V13" s="89">
        <v>2.8109999999999999</v>
      </c>
      <c r="W13" s="90">
        <v>7.8659999999999997</v>
      </c>
      <c r="X13" s="90">
        <v>34.883000000000003</v>
      </c>
      <c r="Y13" s="90">
        <v>20.387</v>
      </c>
      <c r="Z13" s="5">
        <v>45.96</v>
      </c>
      <c r="AA13" s="29">
        <v>38.087000000000003</v>
      </c>
      <c r="AB13" s="29">
        <v>6.8609999999999998</v>
      </c>
      <c r="AC13" s="29">
        <v>11.680999999999999</v>
      </c>
      <c r="AD13" s="100">
        <v>23.434999999999999</v>
      </c>
    </row>
    <row r="14" spans="1:31" ht="14.55" customHeight="1" x14ac:dyDescent="0.3">
      <c r="A14" s="14">
        <v>10</v>
      </c>
      <c r="B14" s="26"/>
      <c r="C14" s="26">
        <v>4.4009999999999998</v>
      </c>
      <c r="D14" s="26"/>
      <c r="E14" s="26"/>
      <c r="F14" s="28"/>
      <c r="G14" s="4">
        <v>82.466999999999999</v>
      </c>
      <c r="H14" s="29">
        <v>24.8</v>
      </c>
      <c r="I14" s="29"/>
      <c r="J14" s="30"/>
      <c r="K14" s="31"/>
      <c r="L14" s="32">
        <v>32.622</v>
      </c>
      <c r="M14" s="33"/>
      <c r="N14" s="33">
        <v>8.2279999999999998</v>
      </c>
      <c r="O14" s="33"/>
      <c r="P14" s="34"/>
      <c r="Q14" s="11">
        <v>4.6120000000000001</v>
      </c>
      <c r="R14" s="35">
        <v>6.944</v>
      </c>
      <c r="S14" s="35">
        <v>41.616</v>
      </c>
      <c r="T14" s="35"/>
      <c r="U14" s="36">
        <v>11.066000000000001</v>
      </c>
      <c r="V14" s="91">
        <v>25.256</v>
      </c>
      <c r="W14" s="92">
        <v>41.963000000000001</v>
      </c>
      <c r="X14" s="92">
        <v>15.851000000000001</v>
      </c>
      <c r="Y14" s="92">
        <v>28.082999999999998</v>
      </c>
      <c r="Z14" s="4">
        <v>33.756</v>
      </c>
      <c r="AA14" s="29">
        <v>3.58</v>
      </c>
      <c r="AB14" s="29">
        <v>4.12</v>
      </c>
      <c r="AC14" s="29">
        <v>4.0880000000000001</v>
      </c>
      <c r="AD14" s="100">
        <v>21.957999999999998</v>
      </c>
    </row>
    <row r="15" spans="1:31" ht="14.55" customHeight="1" x14ac:dyDescent="0.3">
      <c r="A15" s="14">
        <v>11</v>
      </c>
      <c r="B15" s="15"/>
      <c r="C15" s="16"/>
      <c r="D15" s="26"/>
      <c r="E15" s="16"/>
      <c r="F15" s="17"/>
      <c r="G15" s="2">
        <v>70.772000000000006</v>
      </c>
      <c r="H15" s="29"/>
      <c r="I15" s="30"/>
      <c r="J15" s="30"/>
      <c r="K15" s="20"/>
      <c r="L15" s="21"/>
      <c r="M15" s="22"/>
      <c r="N15" s="22">
        <v>7.36</v>
      </c>
      <c r="O15" s="22"/>
      <c r="P15" s="23"/>
      <c r="Q15" s="10">
        <v>13.72</v>
      </c>
      <c r="R15" s="24">
        <v>1.887</v>
      </c>
      <c r="S15" s="24">
        <v>69.085999999999999</v>
      </c>
      <c r="T15" s="24"/>
      <c r="U15" s="25">
        <v>49.457000000000001</v>
      </c>
      <c r="V15" s="89">
        <v>23.225999999999999</v>
      </c>
      <c r="W15" s="90">
        <v>23.338000000000001</v>
      </c>
      <c r="X15" s="90">
        <v>8.859</v>
      </c>
      <c r="Y15" s="90">
        <v>14.494</v>
      </c>
      <c r="Z15" s="2">
        <v>37.825000000000003</v>
      </c>
      <c r="AA15" s="29">
        <v>2.82</v>
      </c>
      <c r="AB15" s="100">
        <v>0.501</v>
      </c>
      <c r="AC15" s="100">
        <v>25.192</v>
      </c>
      <c r="AD15" s="100">
        <v>45.054000000000002</v>
      </c>
    </row>
    <row r="16" spans="1:31" ht="14.55" customHeight="1" x14ac:dyDescent="0.3">
      <c r="A16" s="14">
        <v>12</v>
      </c>
      <c r="B16" s="26"/>
      <c r="C16" s="27"/>
      <c r="D16" s="26"/>
      <c r="E16" s="26"/>
      <c r="F16" s="28"/>
      <c r="G16" s="4">
        <v>39.241999999999997</v>
      </c>
      <c r="H16" s="29"/>
      <c r="I16" s="30"/>
      <c r="J16" s="30"/>
      <c r="K16" s="31"/>
      <c r="L16" s="32"/>
      <c r="M16" s="33"/>
      <c r="N16" s="33">
        <v>12.233000000000001</v>
      </c>
      <c r="O16" s="33"/>
      <c r="P16" s="34"/>
      <c r="Q16" s="11">
        <v>29.238</v>
      </c>
      <c r="R16" s="35"/>
      <c r="S16" s="35"/>
      <c r="T16" s="35"/>
      <c r="U16" s="36">
        <v>48.463000000000001</v>
      </c>
      <c r="V16" s="91">
        <v>21.652999999999999</v>
      </c>
      <c r="W16" s="92">
        <v>5.0149999999999997</v>
      </c>
      <c r="X16" s="92">
        <v>12.385</v>
      </c>
      <c r="Y16" s="92">
        <v>3.883</v>
      </c>
      <c r="Z16" s="4">
        <v>0.20399999999999999</v>
      </c>
      <c r="AA16" s="29">
        <v>1.61</v>
      </c>
      <c r="AB16" s="100">
        <v>6.3150000000000004</v>
      </c>
      <c r="AC16" s="100">
        <v>4.375</v>
      </c>
      <c r="AD16" s="100">
        <v>40.701000000000001</v>
      </c>
    </row>
    <row r="17" spans="1:37" ht="15" customHeight="1" thickBot="1" x14ac:dyDescent="0.35">
      <c r="A17" s="37">
        <v>13</v>
      </c>
      <c r="B17" s="15"/>
      <c r="C17" s="15"/>
      <c r="D17" s="15"/>
      <c r="E17" s="15"/>
      <c r="F17" s="17"/>
      <c r="G17" s="29">
        <v>35.415999999999997</v>
      </c>
      <c r="H17" s="29"/>
      <c r="I17" s="29"/>
      <c r="J17" s="30"/>
      <c r="K17" s="20"/>
      <c r="L17" s="21"/>
      <c r="M17" s="22"/>
      <c r="N17" s="22">
        <v>23.675999999999998</v>
      </c>
      <c r="O17" s="22"/>
      <c r="P17" s="23"/>
      <c r="Q17" s="10">
        <v>6.3360000000000003</v>
      </c>
      <c r="R17" s="24"/>
      <c r="S17" s="24"/>
      <c r="T17" s="24"/>
      <c r="U17" s="25">
        <v>56.837000000000003</v>
      </c>
      <c r="V17" s="89"/>
      <c r="W17" s="90">
        <v>4.5439999999999996</v>
      </c>
      <c r="X17" s="90"/>
      <c r="Y17" s="90">
        <v>5.5819999999999999</v>
      </c>
      <c r="Z17" s="29">
        <v>0.39900000000000002</v>
      </c>
      <c r="AA17" s="29">
        <v>38.085999999999999</v>
      </c>
      <c r="AB17" s="29">
        <v>4.12</v>
      </c>
      <c r="AC17" s="29"/>
      <c r="AD17" s="100">
        <v>33.494999999999997</v>
      </c>
    </row>
    <row r="18" spans="1:37" ht="14.55" customHeight="1" x14ac:dyDescent="0.3">
      <c r="A18" s="62" t="s">
        <v>1</v>
      </c>
      <c r="B18" s="38">
        <f t="shared" ref="B18:AD18" si="0">AVERAGE(B5:B17)</f>
        <v>4.0404285714285715</v>
      </c>
      <c r="C18" s="39">
        <f t="shared" si="0"/>
        <v>2.5063000000000004</v>
      </c>
      <c r="D18" s="40">
        <f t="shared" si="0"/>
        <v>6.4468333333333332</v>
      </c>
      <c r="E18" s="39">
        <f t="shared" si="0"/>
        <v>6.7889999999999997</v>
      </c>
      <c r="F18" s="41">
        <f t="shared" si="0"/>
        <v>23.671749999999996</v>
      </c>
      <c r="G18" s="42">
        <f t="shared" si="0"/>
        <v>58.052230769230775</v>
      </c>
      <c r="H18" s="42">
        <f t="shared" si="0"/>
        <v>46.098100000000002</v>
      </c>
      <c r="I18" s="42">
        <f t="shared" si="0"/>
        <v>33.743499999999997</v>
      </c>
      <c r="J18" s="42">
        <f t="shared" si="0"/>
        <v>7.4778571428571423</v>
      </c>
      <c r="K18" s="43">
        <f t="shared" si="0"/>
        <v>14.778125000000001</v>
      </c>
      <c r="L18" s="44">
        <f t="shared" si="0"/>
        <v>21.990400000000001</v>
      </c>
      <c r="M18" s="45">
        <f t="shared" si="0"/>
        <v>4.1455000000000002</v>
      </c>
      <c r="N18" s="45">
        <f t="shared" si="0"/>
        <v>9.6991538461538465</v>
      </c>
      <c r="O18" s="45">
        <f t="shared" si="0"/>
        <v>9.2460000000000004</v>
      </c>
      <c r="P18" s="101">
        <f t="shared" si="0"/>
        <v>1.8346</v>
      </c>
      <c r="Q18" s="47">
        <f t="shared" si="0"/>
        <v>20.759153846153843</v>
      </c>
      <c r="R18" s="48">
        <f t="shared" si="0"/>
        <v>6.4824545454545452</v>
      </c>
      <c r="S18" s="48">
        <f t="shared" si="0"/>
        <v>26.635090909090909</v>
      </c>
      <c r="T18" s="48">
        <f t="shared" si="0"/>
        <v>3.6336250000000003</v>
      </c>
      <c r="U18" s="102">
        <f t="shared" si="0"/>
        <v>30.858230769230772</v>
      </c>
      <c r="V18" s="93">
        <f t="shared" si="0"/>
        <v>13.163916666666665</v>
      </c>
      <c r="W18" s="94">
        <f t="shared" si="0"/>
        <v>11.18176923076923</v>
      </c>
      <c r="X18" s="94">
        <f t="shared" si="0"/>
        <v>14.035833333333334</v>
      </c>
      <c r="Y18" s="94">
        <f t="shared" si="0"/>
        <v>11.251692307692309</v>
      </c>
      <c r="Z18" s="107">
        <f>AVERAGE(Z5:Z17)</f>
        <v>19.218923076923076</v>
      </c>
      <c r="AA18" s="107">
        <f t="shared" si="0"/>
        <v>21.206384615384614</v>
      </c>
      <c r="AB18" s="107">
        <f t="shared" si="0"/>
        <v>10.000923076923076</v>
      </c>
      <c r="AC18" s="107">
        <f t="shared" si="0"/>
        <v>14.767000000000001</v>
      </c>
      <c r="AD18" s="107">
        <f t="shared" si="0"/>
        <v>19.266076923076923</v>
      </c>
    </row>
    <row r="19" spans="1:37" ht="15" customHeight="1" thickBot="1" x14ac:dyDescent="0.35">
      <c r="A19" s="49" t="s">
        <v>2</v>
      </c>
      <c r="B19" s="50">
        <f t="shared" ref="B19:AD19" si="1">STDEV(B5:B17)/SQRT(COUNT(B5:B17))</f>
        <v>1.7480326200664353</v>
      </c>
      <c r="C19" s="51">
        <f t="shared" si="1"/>
        <v>0.46755598714069618</v>
      </c>
      <c r="D19" s="52">
        <f t="shared" si="1"/>
        <v>3.1891458670169222</v>
      </c>
      <c r="E19" s="51">
        <f t="shared" si="1"/>
        <v>2.6587542759721141</v>
      </c>
      <c r="F19" s="17">
        <f t="shared" si="1"/>
        <v>4.7996951704422566</v>
      </c>
      <c r="G19" s="106">
        <f t="shared" si="1"/>
        <v>4.5013966766364755</v>
      </c>
      <c r="H19" s="106">
        <f t="shared" si="1"/>
        <v>8.544152165792827</v>
      </c>
      <c r="I19" s="106">
        <f t="shared" si="1"/>
        <v>8.1848930680684067</v>
      </c>
      <c r="J19" s="106">
        <f t="shared" si="1"/>
        <v>1.8560878010401523</v>
      </c>
      <c r="K19" s="53">
        <f t="shared" si="1"/>
        <v>5.1326072511148197</v>
      </c>
      <c r="L19" s="54">
        <f t="shared" si="1"/>
        <v>3.7834545125967747</v>
      </c>
      <c r="M19" s="55">
        <f t="shared" si="1"/>
        <v>1.9807842873107466</v>
      </c>
      <c r="N19" s="55">
        <f t="shared" si="1"/>
        <v>2.5015321301209812</v>
      </c>
      <c r="O19" s="55">
        <f t="shared" si="1"/>
        <v>1.7641571720733324</v>
      </c>
      <c r="P19" s="56">
        <f t="shared" si="1"/>
        <v>0.52800166666403614</v>
      </c>
      <c r="Q19" s="12">
        <f t="shared" si="1"/>
        <v>4.615808214428605</v>
      </c>
      <c r="R19" s="57">
        <f t="shared" si="1"/>
        <v>1.690496884262872</v>
      </c>
      <c r="S19" s="57">
        <f t="shared" si="1"/>
        <v>5.6424405816415462</v>
      </c>
      <c r="T19" s="57">
        <f t="shared" si="1"/>
        <v>0.9322720889138838</v>
      </c>
      <c r="U19" s="103">
        <f t="shared" si="1"/>
        <v>5.6487498096684021</v>
      </c>
      <c r="V19" s="105">
        <f t="shared" si="1"/>
        <v>3.2340615013977767</v>
      </c>
      <c r="W19" s="96">
        <f t="shared" si="1"/>
        <v>3.2765997152963435</v>
      </c>
      <c r="X19" s="96">
        <f t="shared" si="1"/>
        <v>2.461178258825877</v>
      </c>
      <c r="Y19" s="96">
        <f t="shared" si="1"/>
        <v>2.9793321386026186</v>
      </c>
      <c r="Z19" s="108">
        <f t="shared" si="1"/>
        <v>4.9005689654778202</v>
      </c>
      <c r="AA19" s="108">
        <f t="shared" si="1"/>
        <v>6.0223032953565472</v>
      </c>
      <c r="AB19" s="108">
        <f t="shared" si="1"/>
        <v>2.3842875446683753</v>
      </c>
      <c r="AC19" s="108">
        <f t="shared" si="1"/>
        <v>4.0176207699974817</v>
      </c>
      <c r="AD19" s="108">
        <f t="shared" si="1"/>
        <v>3.8834123054502325</v>
      </c>
    </row>
    <row r="20" spans="1:37" ht="15" thickTop="1" x14ac:dyDescent="0.3">
      <c r="A20" s="1"/>
      <c r="B20" s="1"/>
      <c r="C20" s="1"/>
      <c r="D20" s="1"/>
      <c r="E20" s="1"/>
      <c r="F20" s="6"/>
      <c r="G20" s="6"/>
      <c r="H20" s="1"/>
      <c r="I20" s="1"/>
      <c r="J20" s="9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</row>
    <row r="21" spans="1:37" ht="15" thickBot="1" x14ac:dyDescent="0.3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9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  <row r="22" spans="1:37" ht="30.75" customHeight="1" thickTop="1" x14ac:dyDescent="0.3">
      <c r="A22" s="58"/>
      <c r="B22" s="83" t="s">
        <v>9</v>
      </c>
      <c r="C22" s="133" t="s">
        <v>11</v>
      </c>
      <c r="D22" s="134"/>
      <c r="E22" s="84" t="s">
        <v>28</v>
      </c>
      <c r="F22" s="135" t="s">
        <v>29</v>
      </c>
      <c r="G22" s="136"/>
      <c r="H22" s="137" t="s">
        <v>30</v>
      </c>
      <c r="I22" s="138"/>
      <c r="J22" s="139"/>
      <c r="K22" s="148" t="s">
        <v>31</v>
      </c>
      <c r="L22" s="149"/>
      <c r="M22" s="150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spans="1:37" x14ac:dyDescent="0.3">
      <c r="A23" s="7" t="s">
        <v>1</v>
      </c>
      <c r="B23" s="8">
        <f>AVERAGE(B18:F18)</f>
        <v>8.69086238095238</v>
      </c>
      <c r="C23" s="126">
        <f>AVERAGE(G18:K18)</f>
        <v>32.029962582417582</v>
      </c>
      <c r="D23" s="127"/>
      <c r="E23" s="81">
        <f>AVERAGE(L18:P18)</f>
        <v>9.3831307692307711</v>
      </c>
      <c r="F23" s="128">
        <f>AVERAGE(Q18:U18)</f>
        <v>17.673711013986015</v>
      </c>
      <c r="G23" s="129"/>
      <c r="H23" s="130">
        <f>AVERAGE(V18:Y18)</f>
        <v>12.408302884615384</v>
      </c>
      <c r="I23" s="131"/>
      <c r="J23" s="132"/>
      <c r="K23" s="151">
        <f>AVERAGE(Z18:AD18)</f>
        <v>16.891861538461537</v>
      </c>
      <c r="L23" s="152"/>
      <c r="M23" s="153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spans="1:37" ht="15" thickBot="1" x14ac:dyDescent="0.35">
      <c r="A24" s="59" t="s">
        <v>2</v>
      </c>
      <c r="B24" s="60">
        <f>STDEV(B18:F18)/SQRT(COUNT(B18:F18))</f>
        <v>3.8272384770081125</v>
      </c>
      <c r="C24" s="113">
        <f>STDEV(G18:K18)/SQRT(COUNT(G18:K18))</f>
        <v>9.4298433813963136</v>
      </c>
      <c r="D24" s="114"/>
      <c r="E24" s="82">
        <f>STDEV(L18:P18)/SQRT(COUNT(L18:P18))</f>
        <v>3.4890901803975694</v>
      </c>
      <c r="F24" s="115">
        <f>STDEV(Q18:U18)/SQRT(COUNT(Q18:U18))</f>
        <v>5.4130679142976703</v>
      </c>
      <c r="G24" s="116"/>
      <c r="H24" s="117">
        <f>STDEV(V18:Y18)/SQRT(COUNT(V18:Y18))</f>
        <v>0.71074728161031442</v>
      </c>
      <c r="I24" s="118"/>
      <c r="J24" s="119"/>
      <c r="K24" s="110">
        <f>STDEV(Z18:AD18)/SQRT(COUNT(Z18:AD18))</f>
        <v>2.0207336899747093</v>
      </c>
      <c r="L24" s="111"/>
      <c r="M24" s="112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7" ht="15" thickTop="1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</row>
    <row r="26" spans="1:37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</row>
    <row r="27" spans="1:37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</sheetData>
  <mergeCells count="19">
    <mergeCell ref="A2:O2"/>
    <mergeCell ref="B3:F3"/>
    <mergeCell ref="G3:K3"/>
    <mergeCell ref="L3:P3"/>
    <mergeCell ref="Q3:U3"/>
    <mergeCell ref="C24:D24"/>
    <mergeCell ref="F24:G24"/>
    <mergeCell ref="H24:J24"/>
    <mergeCell ref="K24:M24"/>
    <mergeCell ref="Z3:AD3"/>
    <mergeCell ref="C22:D22"/>
    <mergeCell ref="F22:G22"/>
    <mergeCell ref="H22:J22"/>
    <mergeCell ref="K22:M22"/>
    <mergeCell ref="C23:D23"/>
    <mergeCell ref="F23:G23"/>
    <mergeCell ref="H23:J23"/>
    <mergeCell ref="K23:M23"/>
    <mergeCell ref="V3:Y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T1 Collective Tubules (%area)</vt:lpstr>
      <vt:lpstr>AT1Individual Tubules (%are</vt:lpstr>
    </vt:vector>
  </TitlesOfParts>
  <Company>by adgu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Hi-Tech</cp:lastModifiedBy>
  <dcterms:created xsi:type="dcterms:W3CDTF">2018-03-31T18:50:02Z</dcterms:created>
  <dcterms:modified xsi:type="dcterms:W3CDTF">2022-05-10T16:36:53Z</dcterms:modified>
</cp:coreProperties>
</file>